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ublic\Documents\Bryony\PhD\Projects\Gates PPR\BCA paper\Files for submission\"/>
    </mc:Choice>
  </mc:AlternateContent>
  <bookViews>
    <workbookView xWindow="0" yWindow="0" windowWidth="19200" windowHeight="6480"/>
  </bookViews>
  <sheets>
    <sheet name="PPR losses - infected only" sheetId="1" r:id="rId1"/>
  </sheets>
  <definedNames>
    <definedName name="_xlnm._FilterDatabase" localSheetId="0" hidden="1">'PPR losses - infected only'!$A$3:$AAR$235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1" l="1"/>
  <c r="G4" i="1"/>
  <c r="O4" i="1"/>
  <c r="E5" i="1"/>
  <c r="O5" i="1"/>
  <c r="E6" i="1"/>
  <c r="O6" i="1"/>
  <c r="E7" i="1"/>
  <c r="G7" i="1"/>
  <c r="O7" i="1"/>
  <c r="E8" i="1"/>
  <c r="O8" i="1"/>
  <c r="E9" i="1"/>
  <c r="O9" i="1"/>
  <c r="E10" i="1"/>
  <c r="G10" i="1"/>
  <c r="K10" i="1"/>
  <c r="O10" i="1"/>
  <c r="E11" i="1"/>
  <c r="O11" i="1"/>
  <c r="E12" i="1"/>
  <c r="O12" i="1"/>
  <c r="E13" i="1"/>
  <c r="K13" i="1"/>
  <c r="O13" i="1"/>
  <c r="E14" i="1"/>
  <c r="O14" i="1"/>
  <c r="E15" i="1"/>
  <c r="G15" i="1"/>
  <c r="O15" i="1"/>
  <c r="E16" i="1"/>
  <c r="O16" i="1"/>
  <c r="E17" i="1"/>
  <c r="O17" i="1"/>
  <c r="E18" i="1"/>
  <c r="O18" i="1"/>
  <c r="E19" i="1"/>
  <c r="O19" i="1"/>
  <c r="E20" i="1"/>
  <c r="O20" i="1"/>
  <c r="E21" i="1"/>
  <c r="G21" i="1"/>
  <c r="O21" i="1"/>
  <c r="E22" i="1"/>
  <c r="O22" i="1"/>
  <c r="E23" i="1"/>
  <c r="O23" i="1"/>
  <c r="E24" i="1"/>
  <c r="O24" i="1"/>
  <c r="E25" i="1"/>
  <c r="O25" i="1"/>
  <c r="E26" i="1"/>
  <c r="G26" i="1"/>
  <c r="O26" i="1"/>
  <c r="E27" i="1"/>
  <c r="O27" i="1"/>
  <c r="E28" i="1"/>
  <c r="O28" i="1"/>
  <c r="E29" i="1"/>
  <c r="O29" i="1"/>
  <c r="E30" i="1"/>
  <c r="O30" i="1"/>
  <c r="E31" i="1"/>
  <c r="O31" i="1"/>
  <c r="E32" i="1"/>
  <c r="O32" i="1"/>
  <c r="E33" i="1"/>
  <c r="O33" i="1"/>
  <c r="E34" i="1"/>
  <c r="O34" i="1"/>
  <c r="E35" i="1"/>
  <c r="O35" i="1"/>
  <c r="E36" i="1"/>
  <c r="O36" i="1"/>
  <c r="E37" i="1"/>
  <c r="O37" i="1"/>
  <c r="E38" i="1"/>
  <c r="G38" i="1"/>
  <c r="O38" i="1"/>
  <c r="E39" i="1"/>
  <c r="G39" i="1"/>
  <c r="O39" i="1"/>
  <c r="E40" i="1"/>
  <c r="O40" i="1"/>
  <c r="E41" i="1"/>
  <c r="O41" i="1"/>
  <c r="E42" i="1"/>
  <c r="O42" i="1"/>
  <c r="E43" i="1"/>
  <c r="O43" i="1"/>
  <c r="E44" i="1"/>
  <c r="O44" i="1"/>
  <c r="E45" i="1"/>
  <c r="G45" i="1"/>
  <c r="O45" i="1"/>
  <c r="E46" i="1"/>
  <c r="O46" i="1"/>
  <c r="E47" i="1"/>
  <c r="O47" i="1"/>
  <c r="E48" i="1"/>
  <c r="O48" i="1"/>
  <c r="E49" i="1"/>
  <c r="O49" i="1"/>
  <c r="E50" i="1"/>
  <c r="O50" i="1"/>
  <c r="E51" i="1"/>
  <c r="O51" i="1"/>
  <c r="E52" i="1"/>
  <c r="O52" i="1"/>
  <c r="E53" i="1"/>
  <c r="O53" i="1"/>
  <c r="E54" i="1"/>
  <c r="O54" i="1"/>
  <c r="E55" i="1"/>
  <c r="G55" i="1"/>
  <c r="O55" i="1"/>
  <c r="E56" i="1"/>
  <c r="O56" i="1"/>
  <c r="E57" i="1"/>
  <c r="G57" i="1"/>
  <c r="O57" i="1"/>
  <c r="E58" i="1"/>
  <c r="O58" i="1"/>
  <c r="E59" i="1"/>
  <c r="O59" i="1"/>
  <c r="E60" i="1"/>
  <c r="O60" i="1"/>
  <c r="E61" i="1"/>
  <c r="O61" i="1"/>
  <c r="E62" i="1"/>
  <c r="O62" i="1"/>
  <c r="E63" i="1"/>
  <c r="O63" i="1"/>
  <c r="E64" i="1"/>
  <c r="O64" i="1"/>
  <c r="E65" i="1"/>
  <c r="O65" i="1"/>
  <c r="E66" i="1"/>
  <c r="O66" i="1"/>
  <c r="E67" i="1"/>
  <c r="O67" i="1"/>
  <c r="E68" i="1"/>
  <c r="O68" i="1"/>
  <c r="E69" i="1"/>
  <c r="O69" i="1"/>
  <c r="E70" i="1"/>
  <c r="O70" i="1"/>
  <c r="E71" i="1"/>
  <c r="O71" i="1"/>
  <c r="E72" i="1"/>
  <c r="O72" i="1"/>
  <c r="E73" i="1"/>
  <c r="O73" i="1"/>
  <c r="E74" i="1"/>
  <c r="G74" i="1"/>
  <c r="O74" i="1"/>
  <c r="E75" i="1"/>
  <c r="O75" i="1"/>
  <c r="E76" i="1"/>
  <c r="O76" i="1"/>
  <c r="E77" i="1"/>
  <c r="O77" i="1"/>
  <c r="E78" i="1"/>
  <c r="O78" i="1"/>
  <c r="E79" i="1"/>
  <c r="O79" i="1"/>
  <c r="E80" i="1"/>
  <c r="O80" i="1"/>
  <c r="E81" i="1"/>
  <c r="O81" i="1"/>
  <c r="E82" i="1"/>
  <c r="O82" i="1"/>
  <c r="E83" i="1"/>
  <c r="O83" i="1"/>
  <c r="E84" i="1"/>
  <c r="O84" i="1"/>
  <c r="E85" i="1"/>
  <c r="O85" i="1"/>
  <c r="E86" i="1"/>
  <c r="G86" i="1"/>
  <c r="O86" i="1"/>
  <c r="E87" i="1"/>
  <c r="O87" i="1"/>
  <c r="E88" i="1"/>
  <c r="O88" i="1"/>
  <c r="E89" i="1"/>
  <c r="O89" i="1"/>
  <c r="E90" i="1"/>
  <c r="O90" i="1"/>
  <c r="E91" i="1"/>
  <c r="O91" i="1"/>
  <c r="E92" i="1"/>
  <c r="O92" i="1"/>
  <c r="E93" i="1"/>
  <c r="O93" i="1"/>
  <c r="E94" i="1"/>
  <c r="O94" i="1"/>
  <c r="E95" i="1"/>
  <c r="G95" i="1"/>
  <c r="O95" i="1"/>
  <c r="E96" i="1"/>
  <c r="O96" i="1"/>
  <c r="E97" i="1"/>
  <c r="O97" i="1"/>
  <c r="E98" i="1"/>
  <c r="O98" i="1"/>
  <c r="E99" i="1"/>
  <c r="O99" i="1"/>
  <c r="E100" i="1"/>
  <c r="O100" i="1"/>
  <c r="E101" i="1"/>
  <c r="O101" i="1"/>
  <c r="E102" i="1"/>
  <c r="O102" i="1"/>
  <c r="E103" i="1"/>
  <c r="O103" i="1"/>
  <c r="E104" i="1"/>
  <c r="G104" i="1"/>
  <c r="O104" i="1"/>
  <c r="E105" i="1"/>
  <c r="O105" i="1"/>
  <c r="E106" i="1"/>
  <c r="O106" i="1"/>
  <c r="E107" i="1"/>
  <c r="O107" i="1"/>
  <c r="E108" i="1"/>
  <c r="O108" i="1"/>
  <c r="E109" i="1"/>
  <c r="G109" i="1"/>
  <c r="O109" i="1"/>
  <c r="E110" i="1"/>
  <c r="G110" i="1"/>
  <c r="O110" i="1"/>
  <c r="E111" i="1"/>
  <c r="G111" i="1"/>
  <c r="O111" i="1"/>
  <c r="E112" i="1"/>
  <c r="O112" i="1"/>
  <c r="E113" i="1"/>
  <c r="O113" i="1"/>
  <c r="E114" i="1"/>
  <c r="O114" i="1"/>
  <c r="E115" i="1"/>
  <c r="O115" i="1"/>
  <c r="E116" i="1"/>
  <c r="O116" i="1"/>
  <c r="E117" i="1"/>
  <c r="O117" i="1"/>
  <c r="E118" i="1"/>
  <c r="G118" i="1"/>
  <c r="K118" i="1"/>
  <c r="O118" i="1"/>
  <c r="E119" i="1"/>
  <c r="O119" i="1"/>
  <c r="E120" i="1"/>
  <c r="O120" i="1"/>
  <c r="E121" i="1"/>
  <c r="O121" i="1"/>
  <c r="E122" i="1"/>
  <c r="G122" i="1"/>
  <c r="O122" i="1"/>
  <c r="E123" i="1"/>
  <c r="O123" i="1"/>
  <c r="E124" i="1"/>
  <c r="O124" i="1"/>
  <c r="E125" i="1"/>
  <c r="O125" i="1"/>
  <c r="E126" i="1"/>
  <c r="O126" i="1"/>
  <c r="E127" i="1"/>
  <c r="O127" i="1"/>
  <c r="E128" i="1"/>
  <c r="O128" i="1"/>
  <c r="E129" i="1"/>
  <c r="O129" i="1"/>
  <c r="E130" i="1"/>
  <c r="O130" i="1"/>
  <c r="E131" i="1"/>
  <c r="G131" i="1"/>
  <c r="O131" i="1"/>
  <c r="E132" i="1"/>
  <c r="O132" i="1"/>
  <c r="E133" i="1"/>
  <c r="O133" i="1"/>
  <c r="E134" i="1"/>
  <c r="O134" i="1"/>
  <c r="E135" i="1"/>
  <c r="O135" i="1"/>
  <c r="E136" i="1"/>
  <c r="O136" i="1"/>
  <c r="E137" i="1"/>
  <c r="O137" i="1"/>
  <c r="E138" i="1"/>
  <c r="O138" i="1"/>
  <c r="E139" i="1"/>
  <c r="O139" i="1"/>
  <c r="E140" i="1"/>
  <c r="O140" i="1"/>
  <c r="E141" i="1"/>
  <c r="O141" i="1"/>
  <c r="E142" i="1"/>
  <c r="G142" i="1"/>
  <c r="O142" i="1"/>
  <c r="E143" i="1"/>
  <c r="O143" i="1"/>
  <c r="E144" i="1"/>
  <c r="O144" i="1"/>
  <c r="E145" i="1"/>
  <c r="O145" i="1"/>
  <c r="E146" i="1"/>
  <c r="O146" i="1"/>
  <c r="E147" i="1"/>
  <c r="O147" i="1"/>
  <c r="E148" i="1"/>
  <c r="O148" i="1"/>
  <c r="E149" i="1"/>
  <c r="O149" i="1"/>
  <c r="E150" i="1"/>
  <c r="O150" i="1"/>
  <c r="E151" i="1"/>
  <c r="O151" i="1"/>
  <c r="E152" i="1"/>
  <c r="O152" i="1"/>
  <c r="E153" i="1"/>
  <c r="O153" i="1"/>
  <c r="E154" i="1"/>
  <c r="O154" i="1"/>
  <c r="E155" i="1"/>
  <c r="O155" i="1"/>
  <c r="E156" i="1"/>
  <c r="O156" i="1"/>
  <c r="E157" i="1"/>
  <c r="O157" i="1"/>
  <c r="E158" i="1"/>
  <c r="O158" i="1"/>
  <c r="E159" i="1"/>
  <c r="O159" i="1"/>
  <c r="E160" i="1"/>
  <c r="O160" i="1"/>
  <c r="E161" i="1"/>
  <c r="O161" i="1"/>
  <c r="E162" i="1"/>
  <c r="O162" i="1"/>
  <c r="E163" i="1"/>
  <c r="O163" i="1"/>
  <c r="E164" i="1"/>
  <c r="G164" i="1"/>
  <c r="O164" i="1"/>
  <c r="E165" i="1"/>
  <c r="O165" i="1"/>
  <c r="E166" i="1"/>
  <c r="O166" i="1"/>
  <c r="E167" i="1"/>
  <c r="O167" i="1"/>
  <c r="E168" i="1"/>
  <c r="G168" i="1"/>
  <c r="O168" i="1"/>
  <c r="E169" i="1"/>
  <c r="G169" i="1"/>
  <c r="O169" i="1"/>
  <c r="E170" i="1"/>
  <c r="O170" i="1"/>
  <c r="E171" i="1"/>
  <c r="O171" i="1"/>
  <c r="E172" i="1"/>
  <c r="O172" i="1"/>
  <c r="E173" i="1"/>
  <c r="G173" i="1"/>
  <c r="O173" i="1"/>
  <c r="E174" i="1"/>
  <c r="O174" i="1"/>
  <c r="E175" i="1"/>
  <c r="O175" i="1"/>
  <c r="E176" i="1"/>
  <c r="O176" i="1"/>
  <c r="E177" i="1"/>
  <c r="O177" i="1"/>
  <c r="E178" i="1"/>
  <c r="O178" i="1"/>
  <c r="E179" i="1"/>
  <c r="G179" i="1"/>
  <c r="O179" i="1"/>
  <c r="E180" i="1"/>
  <c r="O180" i="1"/>
  <c r="E181" i="1"/>
  <c r="O181" i="1"/>
  <c r="E182" i="1"/>
  <c r="G182" i="1"/>
  <c r="O182" i="1"/>
  <c r="E183" i="1"/>
  <c r="G183" i="1"/>
  <c r="K183" i="1"/>
  <c r="O183" i="1"/>
  <c r="E184" i="1"/>
  <c r="O184" i="1"/>
  <c r="E185" i="1"/>
  <c r="O185" i="1"/>
  <c r="E186" i="1"/>
  <c r="O186" i="1"/>
  <c r="E187" i="1"/>
  <c r="O187" i="1"/>
  <c r="E188" i="1"/>
  <c r="O188" i="1"/>
  <c r="E189" i="1"/>
  <c r="O189" i="1"/>
  <c r="E190" i="1"/>
  <c r="O190" i="1"/>
  <c r="E191" i="1"/>
  <c r="O191" i="1"/>
  <c r="E192" i="1"/>
  <c r="O192" i="1"/>
  <c r="E193" i="1"/>
  <c r="G193" i="1"/>
  <c r="O193" i="1"/>
  <c r="E194" i="1"/>
  <c r="O194" i="1"/>
  <c r="E195" i="1"/>
  <c r="G195" i="1"/>
  <c r="O195" i="1"/>
  <c r="E196" i="1"/>
  <c r="O196" i="1"/>
  <c r="E197" i="1"/>
  <c r="G197" i="1"/>
  <c r="O197" i="1"/>
  <c r="E198" i="1"/>
  <c r="O198" i="1"/>
  <c r="E199" i="1"/>
  <c r="O199" i="1"/>
  <c r="E200" i="1"/>
  <c r="O200" i="1"/>
  <c r="E201" i="1"/>
  <c r="G201" i="1"/>
  <c r="K201" i="1"/>
  <c r="O201" i="1"/>
  <c r="E202" i="1"/>
  <c r="O202" i="1"/>
  <c r="E203" i="1"/>
  <c r="O203" i="1"/>
  <c r="E204" i="1"/>
  <c r="O204" i="1"/>
  <c r="E205" i="1"/>
  <c r="O205" i="1"/>
  <c r="E206" i="1"/>
  <c r="G206" i="1"/>
  <c r="O206" i="1"/>
  <c r="E207" i="1"/>
  <c r="O207" i="1"/>
  <c r="O210" i="1"/>
  <c r="F4" i="1"/>
  <c r="H4" i="1"/>
  <c r="P4" i="1"/>
  <c r="F5" i="1"/>
  <c r="P5" i="1"/>
  <c r="F6" i="1"/>
  <c r="P6" i="1"/>
  <c r="F7" i="1"/>
  <c r="H7" i="1"/>
  <c r="P7" i="1"/>
  <c r="F8" i="1"/>
  <c r="P8" i="1"/>
  <c r="F9" i="1"/>
  <c r="P9" i="1"/>
  <c r="F10" i="1"/>
  <c r="P10" i="1"/>
  <c r="F11" i="1"/>
  <c r="P11" i="1"/>
  <c r="F12" i="1"/>
  <c r="P12" i="1"/>
  <c r="F13" i="1"/>
  <c r="P13" i="1"/>
  <c r="F14" i="1"/>
  <c r="P14" i="1"/>
  <c r="F15" i="1"/>
  <c r="H15" i="1"/>
  <c r="P15" i="1"/>
  <c r="F16" i="1"/>
  <c r="P16" i="1"/>
  <c r="F17" i="1"/>
  <c r="P17" i="1"/>
  <c r="F18" i="1"/>
  <c r="P18" i="1"/>
  <c r="F19" i="1"/>
  <c r="P19" i="1"/>
  <c r="F20" i="1"/>
  <c r="P20" i="1"/>
  <c r="F21" i="1"/>
  <c r="H21" i="1"/>
  <c r="P21" i="1"/>
  <c r="F22" i="1"/>
  <c r="P22" i="1"/>
  <c r="F23" i="1"/>
  <c r="P23" i="1"/>
  <c r="F24" i="1"/>
  <c r="P24" i="1"/>
  <c r="F25" i="1"/>
  <c r="P25" i="1"/>
  <c r="F26" i="1"/>
  <c r="H26" i="1"/>
  <c r="P26" i="1"/>
  <c r="F27" i="1"/>
  <c r="P27" i="1"/>
  <c r="F28" i="1"/>
  <c r="P28" i="1"/>
  <c r="F29" i="1"/>
  <c r="P29" i="1"/>
  <c r="F30" i="1"/>
  <c r="P30" i="1"/>
  <c r="F31" i="1"/>
  <c r="P31" i="1"/>
  <c r="F32" i="1"/>
  <c r="P32" i="1"/>
  <c r="F33" i="1"/>
  <c r="P33" i="1"/>
  <c r="F34" i="1"/>
  <c r="P34" i="1"/>
  <c r="F35" i="1"/>
  <c r="P35" i="1"/>
  <c r="F36" i="1"/>
  <c r="P36" i="1"/>
  <c r="F37" i="1"/>
  <c r="P37" i="1"/>
  <c r="F38" i="1"/>
  <c r="H38" i="1"/>
  <c r="P38" i="1"/>
  <c r="F39" i="1"/>
  <c r="H39" i="1"/>
  <c r="P39" i="1"/>
  <c r="F40" i="1"/>
  <c r="P40" i="1"/>
  <c r="F41" i="1"/>
  <c r="P41" i="1"/>
  <c r="F42" i="1"/>
  <c r="P42" i="1"/>
  <c r="F43" i="1"/>
  <c r="P43" i="1"/>
  <c r="F44" i="1"/>
  <c r="P44" i="1"/>
  <c r="F45" i="1"/>
  <c r="H45" i="1"/>
  <c r="P45" i="1"/>
  <c r="F46" i="1"/>
  <c r="P46" i="1"/>
  <c r="F47" i="1"/>
  <c r="P47" i="1"/>
  <c r="F48" i="1"/>
  <c r="P48" i="1"/>
  <c r="F49" i="1"/>
  <c r="P49" i="1"/>
  <c r="F50" i="1"/>
  <c r="P50" i="1"/>
  <c r="F51" i="1"/>
  <c r="P51" i="1"/>
  <c r="F52" i="1"/>
  <c r="P52" i="1"/>
  <c r="F53" i="1"/>
  <c r="P53" i="1"/>
  <c r="F54" i="1"/>
  <c r="P54" i="1"/>
  <c r="F55" i="1"/>
  <c r="H55" i="1"/>
  <c r="P55" i="1"/>
  <c r="F56" i="1"/>
  <c r="P56" i="1"/>
  <c r="F57" i="1"/>
  <c r="H57" i="1"/>
  <c r="P57" i="1"/>
  <c r="F58" i="1"/>
  <c r="P58" i="1"/>
  <c r="F59" i="1"/>
  <c r="P59" i="1"/>
  <c r="F60" i="1"/>
  <c r="P60" i="1"/>
  <c r="F61" i="1"/>
  <c r="P61" i="1"/>
  <c r="F62" i="1"/>
  <c r="P62" i="1"/>
  <c r="F63" i="1"/>
  <c r="P63" i="1"/>
  <c r="F64" i="1"/>
  <c r="P64" i="1"/>
  <c r="F65" i="1"/>
  <c r="P65" i="1"/>
  <c r="F66" i="1"/>
  <c r="P66" i="1"/>
  <c r="F67" i="1"/>
  <c r="P67" i="1"/>
  <c r="F68" i="1"/>
  <c r="P68" i="1"/>
  <c r="F69" i="1"/>
  <c r="P69" i="1"/>
  <c r="F70" i="1"/>
  <c r="P70" i="1"/>
  <c r="F71" i="1"/>
  <c r="P71" i="1"/>
  <c r="F72" i="1"/>
  <c r="P72" i="1"/>
  <c r="F73" i="1"/>
  <c r="P73" i="1"/>
  <c r="F74" i="1"/>
  <c r="H74" i="1"/>
  <c r="P74" i="1"/>
  <c r="F75" i="1"/>
  <c r="P75" i="1"/>
  <c r="F76" i="1"/>
  <c r="P76" i="1"/>
  <c r="F77" i="1"/>
  <c r="P77" i="1"/>
  <c r="F78" i="1"/>
  <c r="P78" i="1"/>
  <c r="F79" i="1"/>
  <c r="P79" i="1"/>
  <c r="F80" i="1"/>
  <c r="P80" i="1"/>
  <c r="F81" i="1"/>
  <c r="P81" i="1"/>
  <c r="F82" i="1"/>
  <c r="P82" i="1"/>
  <c r="F83" i="1"/>
  <c r="P83" i="1"/>
  <c r="F84" i="1"/>
  <c r="P84" i="1"/>
  <c r="F85" i="1"/>
  <c r="P85" i="1"/>
  <c r="F86" i="1"/>
  <c r="H86" i="1"/>
  <c r="P86" i="1"/>
  <c r="F87" i="1"/>
  <c r="P87" i="1"/>
  <c r="F88" i="1"/>
  <c r="P88" i="1"/>
  <c r="F89" i="1"/>
  <c r="P89" i="1"/>
  <c r="F90" i="1"/>
  <c r="P90" i="1"/>
  <c r="F91" i="1"/>
  <c r="P91" i="1"/>
  <c r="F92" i="1"/>
  <c r="P92" i="1"/>
  <c r="F93" i="1"/>
  <c r="P93" i="1"/>
  <c r="F94" i="1"/>
  <c r="P94" i="1"/>
  <c r="F95" i="1"/>
  <c r="H95" i="1"/>
  <c r="P95" i="1"/>
  <c r="F96" i="1"/>
  <c r="P96" i="1"/>
  <c r="F97" i="1"/>
  <c r="P97" i="1"/>
  <c r="F98" i="1"/>
  <c r="P98" i="1"/>
  <c r="F99" i="1"/>
  <c r="P99" i="1"/>
  <c r="F100" i="1"/>
  <c r="P100" i="1"/>
  <c r="F101" i="1"/>
  <c r="P101" i="1"/>
  <c r="F102" i="1"/>
  <c r="P102" i="1"/>
  <c r="F103" i="1"/>
  <c r="P103" i="1"/>
  <c r="F104" i="1"/>
  <c r="H104" i="1"/>
  <c r="P104" i="1"/>
  <c r="F105" i="1"/>
  <c r="P105" i="1"/>
  <c r="F106" i="1"/>
  <c r="P106" i="1"/>
  <c r="F107" i="1"/>
  <c r="P107" i="1"/>
  <c r="F108" i="1"/>
  <c r="P108" i="1"/>
  <c r="F109" i="1"/>
  <c r="H109" i="1"/>
  <c r="P109" i="1"/>
  <c r="F110" i="1"/>
  <c r="H110" i="1"/>
  <c r="P110" i="1"/>
  <c r="F111" i="1"/>
  <c r="H111" i="1"/>
  <c r="P111" i="1"/>
  <c r="F112" i="1"/>
  <c r="P112" i="1"/>
  <c r="F113" i="1"/>
  <c r="P113" i="1"/>
  <c r="F114" i="1"/>
  <c r="P114" i="1"/>
  <c r="F115" i="1"/>
  <c r="P115" i="1"/>
  <c r="F116" i="1"/>
  <c r="P116" i="1"/>
  <c r="F117" i="1"/>
  <c r="P117" i="1"/>
  <c r="F118" i="1"/>
  <c r="H118" i="1"/>
  <c r="L118" i="1"/>
  <c r="P118" i="1"/>
  <c r="F119" i="1"/>
  <c r="P119" i="1"/>
  <c r="F120" i="1"/>
  <c r="P120" i="1"/>
  <c r="F121" i="1"/>
  <c r="P121" i="1"/>
  <c r="F122" i="1"/>
  <c r="H122" i="1"/>
  <c r="P122" i="1"/>
  <c r="F123" i="1"/>
  <c r="P123" i="1"/>
  <c r="F124" i="1"/>
  <c r="P124" i="1"/>
  <c r="F125" i="1"/>
  <c r="P125" i="1"/>
  <c r="F126" i="1"/>
  <c r="P126" i="1"/>
  <c r="F127" i="1"/>
  <c r="P127" i="1"/>
  <c r="F128" i="1"/>
  <c r="P128" i="1"/>
  <c r="F129" i="1"/>
  <c r="P129" i="1"/>
  <c r="F130" i="1"/>
  <c r="P130" i="1"/>
  <c r="F131" i="1"/>
  <c r="H131" i="1"/>
  <c r="P131" i="1"/>
  <c r="F132" i="1"/>
  <c r="P132" i="1"/>
  <c r="F133" i="1"/>
  <c r="P133" i="1"/>
  <c r="F134" i="1"/>
  <c r="P134" i="1"/>
  <c r="F135" i="1"/>
  <c r="P135" i="1"/>
  <c r="F136" i="1"/>
  <c r="P136" i="1"/>
  <c r="F137" i="1"/>
  <c r="P137" i="1"/>
  <c r="F138" i="1"/>
  <c r="P138" i="1"/>
  <c r="F139" i="1"/>
  <c r="P139" i="1"/>
  <c r="F140" i="1"/>
  <c r="P140" i="1"/>
  <c r="F141" i="1"/>
  <c r="P141" i="1"/>
  <c r="F142" i="1"/>
  <c r="H142" i="1"/>
  <c r="P142" i="1"/>
  <c r="F143" i="1"/>
  <c r="P143" i="1"/>
  <c r="F144" i="1"/>
  <c r="P144" i="1"/>
  <c r="F145" i="1"/>
  <c r="P145" i="1"/>
  <c r="F146" i="1"/>
  <c r="P146" i="1"/>
  <c r="F147" i="1"/>
  <c r="P147" i="1"/>
  <c r="F148" i="1"/>
  <c r="P148" i="1"/>
  <c r="F149" i="1"/>
  <c r="P149" i="1"/>
  <c r="F150" i="1"/>
  <c r="P150" i="1"/>
  <c r="F151" i="1"/>
  <c r="P151" i="1"/>
  <c r="F152" i="1"/>
  <c r="P152" i="1"/>
  <c r="F153" i="1"/>
  <c r="P153" i="1"/>
  <c r="F154" i="1"/>
  <c r="P154" i="1"/>
  <c r="F155" i="1"/>
  <c r="P155" i="1"/>
  <c r="F156" i="1"/>
  <c r="P156" i="1"/>
  <c r="F157" i="1"/>
  <c r="P157" i="1"/>
  <c r="F158" i="1"/>
  <c r="P158" i="1"/>
  <c r="F159" i="1"/>
  <c r="P159" i="1"/>
  <c r="F160" i="1"/>
  <c r="P160" i="1"/>
  <c r="F161" i="1"/>
  <c r="P161" i="1"/>
  <c r="F162" i="1"/>
  <c r="P162" i="1"/>
  <c r="F163" i="1"/>
  <c r="P163" i="1"/>
  <c r="F164" i="1"/>
  <c r="H164" i="1"/>
  <c r="P164" i="1"/>
  <c r="F165" i="1"/>
  <c r="P165" i="1"/>
  <c r="F166" i="1"/>
  <c r="P166" i="1"/>
  <c r="F167" i="1"/>
  <c r="P167" i="1"/>
  <c r="F168" i="1"/>
  <c r="H168" i="1"/>
  <c r="P168" i="1"/>
  <c r="F169" i="1"/>
  <c r="H169" i="1"/>
  <c r="P169" i="1"/>
  <c r="F170" i="1"/>
  <c r="P170" i="1"/>
  <c r="F171" i="1"/>
  <c r="P171" i="1"/>
  <c r="F172" i="1"/>
  <c r="P172" i="1"/>
  <c r="F173" i="1"/>
  <c r="H173" i="1"/>
  <c r="P173" i="1"/>
  <c r="F174" i="1"/>
  <c r="P174" i="1"/>
  <c r="F175" i="1"/>
  <c r="P175" i="1"/>
  <c r="F176" i="1"/>
  <c r="P176" i="1"/>
  <c r="F177" i="1"/>
  <c r="P177" i="1"/>
  <c r="F178" i="1"/>
  <c r="P178" i="1"/>
  <c r="F179" i="1"/>
  <c r="P179" i="1"/>
  <c r="F180" i="1"/>
  <c r="P180" i="1"/>
  <c r="F181" i="1"/>
  <c r="P181" i="1"/>
  <c r="F182" i="1"/>
  <c r="H182" i="1"/>
  <c r="P182" i="1"/>
  <c r="F183" i="1"/>
  <c r="P183" i="1"/>
  <c r="F184" i="1"/>
  <c r="P184" i="1"/>
  <c r="F185" i="1"/>
  <c r="P185" i="1"/>
  <c r="F186" i="1"/>
  <c r="P186" i="1"/>
  <c r="F187" i="1"/>
  <c r="P187" i="1"/>
  <c r="F188" i="1"/>
  <c r="P188" i="1"/>
  <c r="F189" i="1"/>
  <c r="P189" i="1"/>
  <c r="F190" i="1"/>
  <c r="P190" i="1"/>
  <c r="F191" i="1"/>
  <c r="P191" i="1"/>
  <c r="F192" i="1"/>
  <c r="P192" i="1"/>
  <c r="F193" i="1"/>
  <c r="H193" i="1"/>
  <c r="P193" i="1"/>
  <c r="F194" i="1"/>
  <c r="P194" i="1"/>
  <c r="F195" i="1"/>
  <c r="H195" i="1"/>
  <c r="P195" i="1"/>
  <c r="F196" i="1"/>
  <c r="P196" i="1"/>
  <c r="F197" i="1"/>
  <c r="H197" i="1"/>
  <c r="P197" i="1"/>
  <c r="F198" i="1"/>
  <c r="P198" i="1"/>
  <c r="F199" i="1"/>
  <c r="P199" i="1"/>
  <c r="F200" i="1"/>
  <c r="P200" i="1"/>
  <c r="F201" i="1"/>
  <c r="H201" i="1"/>
  <c r="P201" i="1"/>
  <c r="F202" i="1"/>
  <c r="P202" i="1"/>
  <c r="F203" i="1"/>
  <c r="P203" i="1"/>
  <c r="F204" i="1"/>
  <c r="P204" i="1"/>
  <c r="F205" i="1"/>
  <c r="P205" i="1"/>
  <c r="F206" i="1"/>
  <c r="H206" i="1"/>
  <c r="P206" i="1"/>
  <c r="F207" i="1"/>
  <c r="P207" i="1"/>
  <c r="P210" i="1"/>
  <c r="I221" i="1"/>
  <c r="H221" i="1"/>
  <c r="G221" i="1"/>
  <c r="E208" i="1"/>
  <c r="E209" i="1"/>
  <c r="E210" i="1"/>
  <c r="F208" i="1"/>
  <c r="F209" i="1"/>
  <c r="F210" i="1"/>
  <c r="I222" i="1"/>
  <c r="H222" i="1"/>
  <c r="G222" i="1"/>
  <c r="N4" i="1"/>
  <c r="N6" i="1"/>
  <c r="N7" i="1"/>
  <c r="N15" i="1"/>
  <c r="N16" i="1"/>
  <c r="N21" i="1"/>
  <c r="N23" i="1"/>
  <c r="N31" i="1"/>
  <c r="N32" i="1"/>
  <c r="N34" i="1"/>
  <c r="N38" i="1"/>
  <c r="N39" i="1"/>
  <c r="N42" i="1"/>
  <c r="N45" i="1"/>
  <c r="N46" i="1"/>
  <c r="N49" i="1"/>
  <c r="N55" i="1"/>
  <c r="N61" i="1"/>
  <c r="N63" i="1"/>
  <c r="N64" i="1"/>
  <c r="N66" i="1"/>
  <c r="N74" i="1"/>
  <c r="N75" i="1"/>
  <c r="N78" i="1"/>
  <c r="N85" i="1"/>
  <c r="N86" i="1"/>
  <c r="N92" i="1"/>
  <c r="N94" i="1"/>
  <c r="N95" i="1"/>
  <c r="N97" i="1"/>
  <c r="N101" i="1"/>
  <c r="N103" i="1"/>
  <c r="N104" i="1"/>
  <c r="N105" i="1"/>
  <c r="N108" i="1"/>
  <c r="N110" i="1"/>
  <c r="N111" i="1"/>
  <c r="N118" i="1"/>
  <c r="N119" i="1"/>
  <c r="N122" i="1"/>
  <c r="N129" i="1"/>
  <c r="N133" i="1"/>
  <c r="N138" i="1"/>
  <c r="N139" i="1"/>
  <c r="N141" i="1"/>
  <c r="N142" i="1"/>
  <c r="N143" i="1"/>
  <c r="N152" i="1"/>
  <c r="N158" i="1"/>
  <c r="N164" i="1"/>
  <c r="N165" i="1"/>
  <c r="N166" i="1"/>
  <c r="N169" i="1"/>
  <c r="N173" i="1"/>
  <c r="N177" i="1"/>
  <c r="N182" i="1"/>
  <c r="N183" i="1"/>
  <c r="N187" i="1"/>
  <c r="N190" i="1"/>
  <c r="N191" i="1"/>
  <c r="N193" i="1"/>
  <c r="N195" i="1"/>
  <c r="N197" i="1"/>
  <c r="N206" i="1"/>
  <c r="N207" i="1"/>
  <c r="N217" i="1"/>
  <c r="M4" i="1"/>
  <c r="M6" i="1"/>
  <c r="M7" i="1"/>
  <c r="M15" i="1"/>
  <c r="M16" i="1"/>
  <c r="M21" i="1"/>
  <c r="M23" i="1"/>
  <c r="M31" i="1"/>
  <c r="M32" i="1"/>
  <c r="M34" i="1"/>
  <c r="M38" i="1"/>
  <c r="M39" i="1"/>
  <c r="M42" i="1"/>
  <c r="M45" i="1"/>
  <c r="M46" i="1"/>
  <c r="M49" i="1"/>
  <c r="M55" i="1"/>
  <c r="M61" i="1"/>
  <c r="M63" i="1"/>
  <c r="M64" i="1"/>
  <c r="M66" i="1"/>
  <c r="M74" i="1"/>
  <c r="M75" i="1"/>
  <c r="M78" i="1"/>
  <c r="M85" i="1"/>
  <c r="M86" i="1"/>
  <c r="M92" i="1"/>
  <c r="M94" i="1"/>
  <c r="M95" i="1"/>
  <c r="M97" i="1"/>
  <c r="M101" i="1"/>
  <c r="M103" i="1"/>
  <c r="M104" i="1"/>
  <c r="M105" i="1"/>
  <c r="M108" i="1"/>
  <c r="M110" i="1"/>
  <c r="M111" i="1"/>
  <c r="M118" i="1"/>
  <c r="M119" i="1"/>
  <c r="M122" i="1"/>
  <c r="M129" i="1"/>
  <c r="M133" i="1"/>
  <c r="M138" i="1"/>
  <c r="M139" i="1"/>
  <c r="M141" i="1"/>
  <c r="M142" i="1"/>
  <c r="M143" i="1"/>
  <c r="M152" i="1"/>
  <c r="M158" i="1"/>
  <c r="M164" i="1"/>
  <c r="M165" i="1"/>
  <c r="M166" i="1"/>
  <c r="M169" i="1"/>
  <c r="M173" i="1"/>
  <c r="M177" i="1"/>
  <c r="M182" i="1"/>
  <c r="M183" i="1"/>
  <c r="M187" i="1"/>
  <c r="M190" i="1"/>
  <c r="M191" i="1"/>
  <c r="M193" i="1"/>
  <c r="M195" i="1"/>
  <c r="M197" i="1"/>
  <c r="M206" i="1"/>
  <c r="M207" i="1"/>
  <c r="M217" i="1"/>
  <c r="L217" i="1"/>
  <c r="K217" i="1"/>
  <c r="J4" i="1"/>
  <c r="J6" i="1"/>
  <c r="J7" i="1"/>
  <c r="J15" i="1"/>
  <c r="J16" i="1"/>
  <c r="J21" i="1"/>
  <c r="J23" i="1"/>
  <c r="J31" i="1"/>
  <c r="J32" i="1"/>
  <c r="J34" i="1"/>
  <c r="J38" i="1"/>
  <c r="J39" i="1"/>
  <c r="J42" i="1"/>
  <c r="J45" i="1"/>
  <c r="J46" i="1"/>
  <c r="J49" i="1"/>
  <c r="J55" i="1"/>
  <c r="J61" i="1"/>
  <c r="J63" i="1"/>
  <c r="J64" i="1"/>
  <c r="J66" i="1"/>
  <c r="J74" i="1"/>
  <c r="J75" i="1"/>
  <c r="J78" i="1"/>
  <c r="J85" i="1"/>
  <c r="J86" i="1"/>
  <c r="J92" i="1"/>
  <c r="J94" i="1"/>
  <c r="J95" i="1"/>
  <c r="J97" i="1"/>
  <c r="J101" i="1"/>
  <c r="J103" i="1"/>
  <c r="J104" i="1"/>
  <c r="J105" i="1"/>
  <c r="J108" i="1"/>
  <c r="J110" i="1"/>
  <c r="J111" i="1"/>
  <c r="J118" i="1"/>
  <c r="J119" i="1"/>
  <c r="J122" i="1"/>
  <c r="J129" i="1"/>
  <c r="J133" i="1"/>
  <c r="J138" i="1"/>
  <c r="J139" i="1"/>
  <c r="J141" i="1"/>
  <c r="J142" i="1"/>
  <c r="J143" i="1"/>
  <c r="J152" i="1"/>
  <c r="J158" i="1"/>
  <c r="J164" i="1"/>
  <c r="J165" i="1"/>
  <c r="J166" i="1"/>
  <c r="J169" i="1"/>
  <c r="J173" i="1"/>
  <c r="J177" i="1"/>
  <c r="J182" i="1"/>
  <c r="J183" i="1"/>
  <c r="J187" i="1"/>
  <c r="J190" i="1"/>
  <c r="J191" i="1"/>
  <c r="J193" i="1"/>
  <c r="J195" i="1"/>
  <c r="J197" i="1"/>
  <c r="J206" i="1"/>
  <c r="J207" i="1"/>
  <c r="J217" i="1"/>
  <c r="I4" i="1"/>
  <c r="I6" i="1"/>
  <c r="I7" i="1"/>
  <c r="I15" i="1"/>
  <c r="I16" i="1"/>
  <c r="I21" i="1"/>
  <c r="I23" i="1"/>
  <c r="I31" i="1"/>
  <c r="I32" i="1"/>
  <c r="I34" i="1"/>
  <c r="I38" i="1"/>
  <c r="I39" i="1"/>
  <c r="I42" i="1"/>
  <c r="I45" i="1"/>
  <c r="I46" i="1"/>
  <c r="I49" i="1"/>
  <c r="I55" i="1"/>
  <c r="I61" i="1"/>
  <c r="I63" i="1"/>
  <c r="I64" i="1"/>
  <c r="I66" i="1"/>
  <c r="I74" i="1"/>
  <c r="I75" i="1"/>
  <c r="I78" i="1"/>
  <c r="I85" i="1"/>
  <c r="I86" i="1"/>
  <c r="I92" i="1"/>
  <c r="I94" i="1"/>
  <c r="I95" i="1"/>
  <c r="I97" i="1"/>
  <c r="I101" i="1"/>
  <c r="I103" i="1"/>
  <c r="I104" i="1"/>
  <c r="I105" i="1"/>
  <c r="I108" i="1"/>
  <c r="I110" i="1"/>
  <c r="I111" i="1"/>
  <c r="I118" i="1"/>
  <c r="I119" i="1"/>
  <c r="I122" i="1"/>
  <c r="I129" i="1"/>
  <c r="I133" i="1"/>
  <c r="I138" i="1"/>
  <c r="I139" i="1"/>
  <c r="I141" i="1"/>
  <c r="I142" i="1"/>
  <c r="I143" i="1"/>
  <c r="I152" i="1"/>
  <c r="I158" i="1"/>
  <c r="I164" i="1"/>
  <c r="I165" i="1"/>
  <c r="I166" i="1"/>
  <c r="I169" i="1"/>
  <c r="I173" i="1"/>
  <c r="I177" i="1"/>
  <c r="I182" i="1"/>
  <c r="I183" i="1"/>
  <c r="I187" i="1"/>
  <c r="I190" i="1"/>
  <c r="I191" i="1"/>
  <c r="I193" i="1"/>
  <c r="I195" i="1"/>
  <c r="I197" i="1"/>
  <c r="I206" i="1"/>
  <c r="I207" i="1"/>
  <c r="I217" i="1"/>
  <c r="H208" i="1"/>
  <c r="H209" i="1"/>
  <c r="H217" i="1"/>
  <c r="G208" i="1"/>
  <c r="G209" i="1"/>
  <c r="G217" i="1"/>
  <c r="N216" i="1"/>
  <c r="M216" i="1"/>
  <c r="L216" i="1"/>
  <c r="K216" i="1"/>
  <c r="J216" i="1"/>
  <c r="I216" i="1"/>
  <c r="H216" i="1"/>
  <c r="G216" i="1"/>
  <c r="N215" i="1"/>
  <c r="M215" i="1"/>
  <c r="L215" i="1"/>
  <c r="K215" i="1"/>
  <c r="J215" i="1"/>
  <c r="I215" i="1"/>
  <c r="H215" i="1"/>
  <c r="G215" i="1"/>
  <c r="N214" i="1"/>
  <c r="M214" i="1"/>
  <c r="L214" i="1"/>
  <c r="K214" i="1"/>
  <c r="J214" i="1"/>
  <c r="I214" i="1"/>
  <c r="H214" i="1"/>
  <c r="G214" i="1"/>
  <c r="N213" i="1"/>
  <c r="M213" i="1"/>
  <c r="L213" i="1"/>
  <c r="K213" i="1"/>
  <c r="J213" i="1"/>
  <c r="I213" i="1"/>
  <c r="H213" i="1"/>
  <c r="G213" i="1"/>
  <c r="N212" i="1"/>
  <c r="M212" i="1"/>
  <c r="L212" i="1"/>
  <c r="K212" i="1"/>
  <c r="J212" i="1"/>
  <c r="I212" i="1"/>
  <c r="H212" i="1"/>
  <c r="G212" i="1"/>
  <c r="B210" i="1"/>
  <c r="C210" i="1"/>
</calcChain>
</file>

<file path=xl/sharedStrings.xml><?xml version="1.0" encoding="utf-8"?>
<sst xmlns="http://schemas.openxmlformats.org/spreadsheetml/2006/main" count="283" uniqueCount="273">
  <si>
    <t>Infected population</t>
  </si>
  <si>
    <t>Price of meat, USD/ton /1</t>
  </si>
  <si>
    <t>Carcass weight (Hg/animal) /2</t>
  </si>
  <si>
    <t>Value of susceptible animals (million USD)</t>
  </si>
  <si>
    <t>Country</t>
  </si>
  <si>
    <t>Goat population</t>
  </si>
  <si>
    <t>Sheep population</t>
  </si>
  <si>
    <t>PPR infected</t>
  </si>
  <si>
    <t>Goats</t>
  </si>
  <si>
    <t>Sheep</t>
  </si>
  <si>
    <t>Goat - inf countries</t>
  </si>
  <si>
    <t>Sheep inf countries</t>
  </si>
  <si>
    <t>Afghanistan</t>
  </si>
  <si>
    <t>Albania</t>
  </si>
  <si>
    <t>Algeria</t>
  </si>
  <si>
    <t>Angola</t>
  </si>
  <si>
    <t>Antigua and Barbuda</t>
  </si>
  <si>
    <t>Argentina</t>
  </si>
  <si>
    <t>Armenia</t>
  </si>
  <si>
    <t>Australia</t>
  </si>
  <si>
    <t>Austria</t>
  </si>
  <si>
    <t>Azerbaijan</t>
  </si>
  <si>
    <t>Bahamas</t>
  </si>
  <si>
    <t>Bahrain</t>
  </si>
  <si>
    <t>Bangladesh</t>
  </si>
  <si>
    <t>Barbados</t>
  </si>
  <si>
    <t>Belarus</t>
  </si>
  <si>
    <t>Belgium</t>
  </si>
  <si>
    <t>Belize</t>
  </si>
  <si>
    <t>Benin</t>
  </si>
  <si>
    <t>Bermuda</t>
  </si>
  <si>
    <t>Bhutan</t>
  </si>
  <si>
    <t>Bosnia and Herzegovina</t>
  </si>
  <si>
    <t>Botswana</t>
  </si>
  <si>
    <t>Brazil</t>
  </si>
  <si>
    <t>British Virgin Islands</t>
  </si>
  <si>
    <t>Brunei Darussalam</t>
  </si>
  <si>
    <t>Bulgaria</t>
  </si>
  <si>
    <t>Burkina Faso</t>
  </si>
  <si>
    <t>Burundi</t>
  </si>
  <si>
    <t>Cambodia</t>
  </si>
  <si>
    <t>Cameroon</t>
  </si>
  <si>
    <t>Canada</t>
  </si>
  <si>
    <t>Cape Verde</t>
  </si>
  <si>
    <t>Cayman Islands</t>
  </si>
  <si>
    <t>Central African Republic</t>
  </si>
  <si>
    <t>Chad</t>
  </si>
  <si>
    <t>Chile</t>
  </si>
  <si>
    <t>China, Hong Kong SAR</t>
  </si>
  <si>
    <t>China, mainland</t>
  </si>
  <si>
    <t>China, Taiwan Province of</t>
  </si>
  <si>
    <t>Colombia</t>
  </si>
  <si>
    <t>Comoros</t>
  </si>
  <si>
    <t>Congo Republic</t>
  </si>
  <si>
    <t>Cook Islands</t>
  </si>
  <si>
    <t>Costa Rica</t>
  </si>
  <si>
    <t>Côte d'Ivoire</t>
  </si>
  <si>
    <t>Croatia</t>
  </si>
  <si>
    <t>Cuba</t>
  </si>
  <si>
    <t>Cyprus</t>
  </si>
  <si>
    <t>Czech Republic</t>
  </si>
  <si>
    <t>Democratic People's Republic of Korea</t>
  </si>
  <si>
    <t>Democratic Republic of the Congo</t>
  </si>
  <si>
    <t>Denmark</t>
  </si>
  <si>
    <t>Djibouti</t>
  </si>
  <si>
    <t>Dominica</t>
  </si>
  <si>
    <t>Dominican Republic</t>
  </si>
  <si>
    <t>Ecuador</t>
  </si>
  <si>
    <t>Egypt</t>
  </si>
  <si>
    <t>El Salvador</t>
  </si>
  <si>
    <t>Equatorial Guinea</t>
  </si>
  <si>
    <t>Eritrea</t>
  </si>
  <si>
    <t>Estonia</t>
  </si>
  <si>
    <t>Ethiopia</t>
  </si>
  <si>
    <t>Falkland Islands</t>
  </si>
  <si>
    <t>Faroe Islands</t>
  </si>
  <si>
    <t>Fiji</t>
  </si>
  <si>
    <t>Finland</t>
  </si>
  <si>
    <t>France</t>
  </si>
  <si>
    <t>French Guiana</t>
  </si>
  <si>
    <t>French Polynesia</t>
  </si>
  <si>
    <t>Gabon</t>
  </si>
  <si>
    <t>Gambia</t>
  </si>
  <si>
    <t>Georgia</t>
  </si>
  <si>
    <t>Germany</t>
  </si>
  <si>
    <t>Ghana</t>
  </si>
  <si>
    <t>Greece</t>
  </si>
  <si>
    <t>Greenland</t>
  </si>
  <si>
    <t>Grenada</t>
  </si>
  <si>
    <t>Guadeloupe</t>
  </si>
  <si>
    <t>Guam</t>
  </si>
  <si>
    <t>Guatemala</t>
  </si>
  <si>
    <t>Guinea</t>
  </si>
  <si>
    <t>Guinea-Bissau</t>
  </si>
  <si>
    <t>Guyana</t>
  </si>
  <si>
    <t>Haiti</t>
  </si>
  <si>
    <t>Honduras</t>
  </si>
  <si>
    <t>Hungary</t>
  </si>
  <si>
    <t>Iceland</t>
  </si>
  <si>
    <t>India</t>
  </si>
  <si>
    <t>Indonesia</t>
  </si>
  <si>
    <t>Iran (Islamic Republic of)</t>
  </si>
  <si>
    <t>Iraq</t>
  </si>
  <si>
    <t>Ireland</t>
  </si>
  <si>
    <t>Israel</t>
  </si>
  <si>
    <t>Italy</t>
  </si>
  <si>
    <t>Jamaica</t>
  </si>
  <si>
    <t>Japan</t>
  </si>
  <si>
    <t>Jordan</t>
  </si>
  <si>
    <t>Kazakhstan</t>
  </si>
  <si>
    <t>Kenya</t>
  </si>
  <si>
    <t>Kuwait</t>
  </si>
  <si>
    <t>Kyrgyzstan</t>
  </si>
  <si>
    <t>Lao People's Democratic Republic</t>
  </si>
  <si>
    <t>Latvia</t>
  </si>
  <si>
    <t>Lebanon</t>
  </si>
  <si>
    <t>Lesotho</t>
  </si>
  <si>
    <t>Liberia</t>
  </si>
  <si>
    <t>Libya</t>
  </si>
  <si>
    <t>Liechtenstein</t>
  </si>
  <si>
    <t>Lithuania</t>
  </si>
  <si>
    <t>Luxembourg</t>
  </si>
  <si>
    <t>Madagascar</t>
  </si>
  <si>
    <t>Malawi</t>
  </si>
  <si>
    <t>Malaysia</t>
  </si>
  <si>
    <t>Maldives</t>
  </si>
  <si>
    <t>Mali</t>
  </si>
  <si>
    <t>Malta</t>
  </si>
  <si>
    <t>Martinique</t>
  </si>
  <si>
    <t>Mauritania</t>
  </si>
  <si>
    <t>Mauritius</t>
  </si>
  <si>
    <t>Mexico</t>
  </si>
  <si>
    <t>Micronesia (Federated States of)</t>
  </si>
  <si>
    <t>Mongolia</t>
  </si>
  <si>
    <t>Montenegro</t>
  </si>
  <si>
    <t>Montserrat</t>
  </si>
  <si>
    <t>Morocco</t>
  </si>
  <si>
    <t>Mozambique</t>
  </si>
  <si>
    <t>Myanmar</t>
  </si>
  <si>
    <t>Namibia</t>
  </si>
  <si>
    <t>Nepal</t>
  </si>
  <si>
    <t>Netherlands</t>
  </si>
  <si>
    <t>New Caledonia</t>
  </si>
  <si>
    <t>New Zealand</t>
  </si>
  <si>
    <t>Nicaragua</t>
  </si>
  <si>
    <t>Niger</t>
  </si>
  <si>
    <t>Nigeria</t>
  </si>
  <si>
    <t>Norway</t>
  </si>
  <si>
    <t>Occupied Palestinian Territory</t>
  </si>
  <si>
    <t>Oman</t>
  </si>
  <si>
    <t>Pakistan</t>
  </si>
  <si>
    <t>Panama</t>
  </si>
  <si>
    <t>Papua New Guinea</t>
  </si>
  <si>
    <t>Paraguay</t>
  </si>
  <si>
    <t>Peru</t>
  </si>
  <si>
    <t>Philippines</t>
  </si>
  <si>
    <t>Poland</t>
  </si>
  <si>
    <t>Portugal</t>
  </si>
  <si>
    <t>Puerto Rico</t>
  </si>
  <si>
    <t>Qatar</t>
  </si>
  <si>
    <t>Republic of Korea</t>
  </si>
  <si>
    <t>Republic of Moldova</t>
  </si>
  <si>
    <t>Réunion</t>
  </si>
  <si>
    <t>Romania</t>
  </si>
  <si>
    <t>Russian Federation</t>
  </si>
  <si>
    <t>Rwanda</t>
  </si>
  <si>
    <t>Saint Helena, Ascension and Tristan da Cunha</t>
  </si>
  <si>
    <t>Saint Kitts and Nevis</t>
  </si>
  <si>
    <t>Saint Lucia</t>
  </si>
  <si>
    <t>Saint Pierre and Miquelon</t>
  </si>
  <si>
    <t>Saint Vincent and the Grenadines</t>
  </si>
  <si>
    <t>Sao Tome and Principe</t>
  </si>
  <si>
    <t>Saudi Arabia</t>
  </si>
  <si>
    <t>Senegal</t>
  </si>
  <si>
    <t>Serbia</t>
  </si>
  <si>
    <t>Seychelles</t>
  </si>
  <si>
    <t>Sierra Leone</t>
  </si>
  <si>
    <t>Singapore</t>
  </si>
  <si>
    <t>Slovakia</t>
  </si>
  <si>
    <t>Slovenia</t>
  </si>
  <si>
    <t>Somalia</t>
  </si>
  <si>
    <t>South Africa</t>
  </si>
  <si>
    <t>Spain</t>
  </si>
  <si>
    <t>Sri Lanka</t>
  </si>
  <si>
    <t>Sudan (former)</t>
  </si>
  <si>
    <t>Suriname</t>
  </si>
  <si>
    <t>Swaziland</t>
  </si>
  <si>
    <t>Sweden</t>
  </si>
  <si>
    <t>Switzerland</t>
  </si>
  <si>
    <t>Syrian Arab Republic</t>
  </si>
  <si>
    <t>Tajikistan</t>
  </si>
  <si>
    <t>Thailand</t>
  </si>
  <si>
    <t>The former Yugoslav Republic of Macedonia</t>
  </si>
  <si>
    <t>Timor-Leste</t>
  </si>
  <si>
    <t>Togo</t>
  </si>
  <si>
    <t>Tonga</t>
  </si>
  <si>
    <t>Trinidad and Tobago</t>
  </si>
  <si>
    <t>Tunisia</t>
  </si>
  <si>
    <t>Turkey</t>
  </si>
  <si>
    <t>Turkmenistan</t>
  </si>
  <si>
    <t>Uganda</t>
  </si>
  <si>
    <t>Ukraine</t>
  </si>
  <si>
    <t>United Arab Emirates</t>
  </si>
  <si>
    <t>United Kingdom</t>
  </si>
  <si>
    <t>United Republic of Tanzania</t>
  </si>
  <si>
    <t>United States of America</t>
  </si>
  <si>
    <t>United States Virgin Islands</t>
  </si>
  <si>
    <t>Uruguay</t>
  </si>
  <si>
    <t>Uzbekistan</t>
  </si>
  <si>
    <t>Vanuatu</t>
  </si>
  <si>
    <t>Venezuela (Bolivarian Republic of)</t>
  </si>
  <si>
    <t>Viet Nam</t>
  </si>
  <si>
    <t>Wallis and Futuna Islands</t>
  </si>
  <si>
    <t>Western Sahara</t>
  </si>
  <si>
    <t>Yemen</t>
  </si>
  <si>
    <t>Zambia</t>
  </si>
  <si>
    <t>Zimbabwe</t>
  </si>
  <si>
    <t>Median</t>
  </si>
  <si>
    <t>TOTAL</t>
  </si>
  <si>
    <t>NOTES</t>
  </si>
  <si>
    <t>mean</t>
  </si>
  <si>
    <t>1/ Price proxies assumed as follows, in red italics above:</t>
  </si>
  <si>
    <t>median</t>
  </si>
  <si>
    <t xml:space="preserve"> Afghanistan - Pakistan</t>
  </si>
  <si>
    <t xml:space="preserve"> Guinea-Bissau - Guinea</t>
  </si>
  <si>
    <t xml:space="preserve"> Tajikistan - Pakistan</t>
  </si>
  <si>
    <t xml:space="preserve"> Angola - Congo</t>
  </si>
  <si>
    <t xml:space="preserve"> Iraq - Iran</t>
  </si>
  <si>
    <t xml:space="preserve"> Uganda - Kenya</t>
  </si>
  <si>
    <t xml:space="preserve"> Kuwait - Saudi Arabia</t>
  </si>
  <si>
    <t xml:space="preserve"> Tanzania - Kenya</t>
  </si>
  <si>
    <t xml:space="preserve"> Benin - Togo</t>
  </si>
  <si>
    <t xml:space="preserve"> Liberia - Ghana</t>
  </si>
  <si>
    <t xml:space="preserve"> UAE - Saudi</t>
  </si>
  <si>
    <t xml:space="preserve"> CAR - Cameron</t>
  </si>
  <si>
    <t xml:space="preserve"> Libya - Egypt</t>
  </si>
  <si>
    <t xml:space="preserve"> W. Sahara - Morrocco</t>
  </si>
  <si>
    <t xml:space="preserve"> Chad - Ethiopia</t>
  </si>
  <si>
    <t xml:space="preserve"> Mauritania - Senegal</t>
  </si>
  <si>
    <t xml:space="preserve"> DRC - Congo</t>
  </si>
  <si>
    <t xml:space="preserve"> Sierra Leone - Ghana</t>
  </si>
  <si>
    <t xml:space="preserve"> Somalia - Kenya</t>
  </si>
  <si>
    <t xml:space="preserve"> Comoros - Mauritius</t>
  </si>
  <si>
    <t xml:space="preserve"> Gabon - Congo</t>
  </si>
  <si>
    <t xml:space="preserve"> Syria - Saudi Arabia</t>
  </si>
  <si>
    <t>/2 Carcass weight proxies assumed as follows, based on average FAOSTAT data</t>
  </si>
  <si>
    <t>Missing values (in red)</t>
  </si>
  <si>
    <t>Average carcass weight</t>
  </si>
  <si>
    <t xml:space="preserve"> </t>
  </si>
  <si>
    <t>Goat</t>
  </si>
  <si>
    <t>Eastern Africa + (Total)</t>
  </si>
  <si>
    <t>Middle Africa + (Total)</t>
  </si>
  <si>
    <t>Northern Africa + (Total)</t>
  </si>
  <si>
    <t>Western Africa + (Total)</t>
  </si>
  <si>
    <t>Western Asia + (Total)</t>
  </si>
  <si>
    <t>Southern Asia + (Total)</t>
  </si>
  <si>
    <t>Eastern Asia + (Total)</t>
  </si>
  <si>
    <t>Central Asia + (Total)</t>
  </si>
  <si>
    <t>S5 Table Estimation of losses due to PPR mortality</t>
  </si>
  <si>
    <t>http://faostat.fao.org/site/573/DesktopDefault.aspx?PageID=573 - ancor</t>
  </si>
  <si>
    <t>Goat and sheep meat price and carcass weight from FAO STAT 2011</t>
  </si>
  <si>
    <t>http://faostat.fao.org/site/291/default.aspx</t>
  </si>
  <si>
    <t>Population data from FAO STAT 2011, except Cambodia data from OIE WAHID 2011</t>
  </si>
  <si>
    <t>Bolivia</t>
  </si>
  <si>
    <t>minimum</t>
  </si>
  <si>
    <t>maximum</t>
  </si>
  <si>
    <t>first quartile</t>
  </si>
  <si>
    <t>third quartile</t>
  </si>
  <si>
    <t xml:space="preserve">Minimum </t>
  </si>
  <si>
    <t>Maximum</t>
  </si>
  <si>
    <t>PPR mortality rate</t>
  </si>
  <si>
    <t>Value of loss due to PPR mortality (million US$)</t>
  </si>
  <si>
    <t>No. small ruminant deat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_(* #,##0.00_);_(* \(#,##0.00\);_(* &quot;-&quot;??_);_(@_)"/>
    <numFmt numFmtId="165" formatCode="_(* #,##0_);_(* \(#,##0\);_(* &quot;-&quot;??_);_(@_)"/>
    <numFmt numFmtId="166" formatCode="0.0%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i/>
      <sz val="12"/>
      <color theme="5"/>
      <name val="Calibri"/>
      <family val="2"/>
    </font>
    <font>
      <i/>
      <sz val="12"/>
      <color rgb="FFFF0000"/>
      <name val="Calibri"/>
      <family val="2"/>
    </font>
    <font>
      <sz val="12"/>
      <name val="Calibri"/>
      <family val="2"/>
    </font>
    <font>
      <i/>
      <sz val="12"/>
      <color theme="1"/>
      <name val="Calibri"/>
      <family val="2"/>
    </font>
    <font>
      <b/>
      <sz val="10"/>
      <color theme="1"/>
      <name val="Calibri"/>
      <family val="2"/>
    </font>
    <font>
      <u/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9" fillId="0" borderId="0" applyNumberFormat="0" applyFill="0" applyBorder="0" applyAlignment="0" applyProtection="0"/>
  </cellStyleXfs>
  <cellXfs count="63">
    <xf numFmtId="0" fontId="0" fillId="0" borderId="0" xfId="0"/>
    <xf numFmtId="0" fontId="2" fillId="0" borderId="0" xfId="0" applyFont="1" applyFill="1"/>
    <xf numFmtId="165" fontId="3" fillId="0" borderId="0" xfId="1" applyNumberFormat="1" applyFont="1" applyFill="1"/>
    <xf numFmtId="0" fontId="3" fillId="0" borderId="0" xfId="0" applyFont="1" applyFill="1" applyAlignment="1">
      <alignment horizontal="center"/>
    </xf>
    <xf numFmtId="0" fontId="3" fillId="0" borderId="0" xfId="0" applyFont="1" applyFill="1"/>
    <xf numFmtId="165" fontId="3" fillId="0" borderId="0" xfId="1" applyNumberFormat="1" applyFont="1" applyFill="1" applyBorder="1"/>
    <xf numFmtId="0" fontId="3" fillId="0" borderId="0" xfId="0" applyFont="1" applyFill="1" applyAlignment="1">
      <alignment horizontal="center" wrapText="1"/>
    </xf>
    <xf numFmtId="0" fontId="2" fillId="0" borderId="0" xfId="0" applyFont="1" applyFill="1" applyAlignment="1">
      <alignment horizontal="center" wrapText="1"/>
    </xf>
    <xf numFmtId="165" fontId="3" fillId="0" borderId="0" xfId="0" applyNumberFormat="1" applyFont="1" applyFill="1"/>
    <xf numFmtId="165" fontId="4" fillId="0" borderId="0" xfId="1" applyNumberFormat="1" applyFont="1" applyFill="1" applyBorder="1"/>
    <xf numFmtId="165" fontId="3" fillId="0" borderId="0" xfId="1" applyNumberFormat="1" applyFont="1" applyFill="1" applyBorder="1" applyAlignment="1">
      <alignment wrapText="1"/>
    </xf>
    <xf numFmtId="0" fontId="0" fillId="0" borderId="0" xfId="0" applyFill="1"/>
    <xf numFmtId="165" fontId="5" fillId="0" borderId="0" xfId="1" applyNumberFormat="1" applyFont="1" applyFill="1" applyBorder="1" applyAlignment="1">
      <alignment wrapText="1"/>
    </xf>
    <xf numFmtId="165" fontId="2" fillId="0" borderId="0" xfId="1" applyNumberFormat="1" applyFont="1" applyFill="1" applyAlignment="1">
      <alignment horizontal="right"/>
    </xf>
    <xf numFmtId="0" fontId="2" fillId="0" borderId="0" xfId="0" applyFont="1" applyFill="1" applyAlignment="1">
      <alignment horizontal="right"/>
    </xf>
    <xf numFmtId="165" fontId="2" fillId="0" borderId="0" xfId="1" applyNumberFormat="1" applyFont="1" applyFill="1" applyBorder="1"/>
    <xf numFmtId="165" fontId="8" fillId="0" borderId="0" xfId="0" applyNumberFormat="1" applyFont="1" applyFill="1" applyBorder="1"/>
    <xf numFmtId="0" fontId="2" fillId="0" borderId="0" xfId="0" applyFont="1" applyFill="1" applyBorder="1"/>
    <xf numFmtId="0" fontId="2" fillId="0" borderId="0" xfId="0" applyFont="1" applyFill="1" applyBorder="1" applyAlignment="1">
      <alignment horizontal="center"/>
    </xf>
    <xf numFmtId="9" fontId="2" fillId="0" borderId="0" xfId="2" applyFont="1" applyFill="1" applyBorder="1"/>
    <xf numFmtId="10" fontId="3" fillId="0" borderId="0" xfId="0" applyNumberFormat="1" applyFont="1" applyFill="1"/>
    <xf numFmtId="9" fontId="3" fillId="0" borderId="0" xfId="2" applyFont="1" applyFill="1" applyBorder="1"/>
    <xf numFmtId="0" fontId="7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166" fontId="2" fillId="0" borderId="0" xfId="2" applyNumberFormat="1" applyFont="1" applyFill="1" applyAlignment="1">
      <alignment horizontal="right"/>
    </xf>
    <xf numFmtId="0" fontId="2" fillId="0" borderId="0" xfId="0" applyFont="1" applyFill="1" applyBorder="1" applyAlignment="1">
      <alignment horizontal="right"/>
    </xf>
    <xf numFmtId="0" fontId="2" fillId="0" borderId="5" xfId="0" applyFont="1" applyFill="1" applyBorder="1" applyAlignment="1">
      <alignment horizontal="right"/>
    </xf>
    <xf numFmtId="0" fontId="3" fillId="0" borderId="4" xfId="0" applyFont="1" applyFill="1" applyBorder="1"/>
    <xf numFmtId="165" fontId="3" fillId="0" borderId="5" xfId="1" applyNumberFormat="1" applyFont="1" applyFill="1" applyBorder="1"/>
    <xf numFmtId="0" fontId="3" fillId="0" borderId="2" xfId="0" applyFont="1" applyFill="1" applyBorder="1"/>
    <xf numFmtId="165" fontId="3" fillId="0" borderId="3" xfId="1" applyNumberFormat="1" applyFont="1" applyFill="1" applyBorder="1"/>
    <xf numFmtId="165" fontId="3" fillId="0" borderId="6" xfId="1" applyNumberFormat="1" applyFont="1" applyFill="1" applyBorder="1"/>
    <xf numFmtId="165" fontId="6" fillId="0" borderId="0" xfId="1" applyNumberFormat="1" applyFont="1" applyFill="1"/>
    <xf numFmtId="165" fontId="3" fillId="0" borderId="0" xfId="1" applyNumberFormat="1" applyFont="1" applyFill="1" applyAlignment="1">
      <alignment horizontal="left" wrapText="1"/>
    </xf>
    <xf numFmtId="0" fontId="3" fillId="0" borderId="0" xfId="0" applyFont="1" applyFill="1" applyBorder="1"/>
    <xf numFmtId="165" fontId="2" fillId="0" borderId="1" xfId="1" applyNumberFormat="1" applyFont="1" applyFill="1" applyBorder="1"/>
    <xf numFmtId="0" fontId="9" fillId="0" borderId="0" xfId="3" applyFill="1"/>
    <xf numFmtId="165" fontId="2" fillId="0" borderId="0" xfId="1" applyNumberFormat="1" applyFont="1" applyFill="1" applyAlignment="1">
      <alignment horizontal="right" wrapText="1"/>
    </xf>
    <xf numFmtId="165" fontId="4" fillId="0" borderId="0" xfId="1" applyNumberFormat="1" applyFont="1" applyFill="1" applyBorder="1" applyAlignment="1">
      <alignment wrapText="1"/>
    </xf>
    <xf numFmtId="165" fontId="5" fillId="0" borderId="0" xfId="1" applyNumberFormat="1" applyFont="1" applyFill="1" applyBorder="1"/>
    <xf numFmtId="165" fontId="7" fillId="0" borderId="0" xfId="1" applyNumberFormat="1" applyFont="1" applyFill="1" applyBorder="1"/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/>
    <xf numFmtId="166" fontId="3" fillId="0" borderId="0" xfId="2" applyNumberFormat="1" applyFont="1" applyFill="1"/>
    <xf numFmtId="166" fontId="2" fillId="0" borderId="0" xfId="2" applyNumberFormat="1" applyFont="1" applyFill="1" applyBorder="1" applyAlignment="1">
      <alignment horizontal="right"/>
    </xf>
    <xf numFmtId="165" fontId="2" fillId="0" borderId="1" xfId="1" applyNumberFormat="1" applyFont="1" applyFill="1" applyBorder="1" applyAlignment="1">
      <alignment horizontal="left"/>
    </xf>
    <xf numFmtId="165" fontId="2" fillId="0" borderId="0" xfId="1" applyNumberFormat="1" applyFont="1" applyFill="1" applyBorder="1" applyAlignment="1">
      <alignment wrapText="1"/>
    </xf>
    <xf numFmtId="165" fontId="2" fillId="0" borderId="7" xfId="1" applyNumberFormat="1" applyFont="1" applyFill="1" applyBorder="1" applyAlignment="1">
      <alignment horizontal="right"/>
    </xf>
    <xf numFmtId="0" fontId="2" fillId="0" borderId="7" xfId="0" applyFont="1" applyFill="1" applyBorder="1" applyAlignment="1">
      <alignment horizontal="right"/>
    </xf>
    <xf numFmtId="165" fontId="2" fillId="0" borderId="7" xfId="1" applyNumberFormat="1" applyFont="1" applyFill="1" applyBorder="1"/>
    <xf numFmtId="166" fontId="2" fillId="0" borderId="7" xfId="2" applyNumberFormat="1" applyFont="1" applyFill="1" applyBorder="1" applyAlignment="1">
      <alignment horizontal="right"/>
    </xf>
    <xf numFmtId="165" fontId="2" fillId="0" borderId="7" xfId="1" applyNumberFormat="1" applyFont="1" applyFill="1" applyBorder="1" applyAlignment="1">
      <alignment wrapText="1"/>
    </xf>
    <xf numFmtId="165" fontId="2" fillId="0" borderId="7" xfId="0" applyNumberFormat="1" applyFont="1" applyFill="1" applyBorder="1"/>
    <xf numFmtId="165" fontId="2" fillId="0" borderId="0" xfId="1" applyNumberFormat="1" applyFont="1" applyFill="1" applyBorder="1" applyAlignment="1">
      <alignment horizontal="right"/>
    </xf>
    <xf numFmtId="165" fontId="2" fillId="0" borderId="0" xfId="0" applyNumberFormat="1" applyFont="1" applyFill="1" applyBorder="1"/>
    <xf numFmtId="0" fontId="7" fillId="0" borderId="4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center"/>
    </xf>
    <xf numFmtId="0" fontId="7" fillId="0" borderId="5" xfId="0" applyFont="1" applyFill="1" applyBorder="1" applyAlignment="1">
      <alignment horizontal="center"/>
    </xf>
    <xf numFmtId="165" fontId="2" fillId="0" borderId="0" xfId="1" applyNumberFormat="1" applyFont="1" applyFill="1" applyBorder="1" applyAlignment="1">
      <alignment horizontal="center" wrapText="1"/>
    </xf>
    <xf numFmtId="0" fontId="2" fillId="0" borderId="0" xfId="0" applyFont="1" applyFill="1" applyAlignment="1">
      <alignment horizontal="center"/>
    </xf>
    <xf numFmtId="165" fontId="2" fillId="0" borderId="0" xfId="1" applyNumberFormat="1" applyFont="1" applyFill="1" applyBorder="1" applyAlignment="1">
      <alignment horizontal="center"/>
    </xf>
    <xf numFmtId="0" fontId="2" fillId="0" borderId="0" xfId="0" applyFont="1" applyFill="1" applyAlignment="1">
      <alignment horizontal="center" wrapText="1"/>
    </xf>
    <xf numFmtId="0" fontId="7" fillId="0" borderId="0" xfId="0" applyFont="1" applyFill="1" applyAlignment="1">
      <alignment horizontal="center"/>
    </xf>
  </cellXfs>
  <cellStyles count="4">
    <cellStyle name="Comma" xfId="1" builtinId="3"/>
    <cellStyle name="Hyperlink" xfId="3" builtinId="8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faostat.fao.org/site/291/default.aspx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35"/>
  <sheetViews>
    <sheetView tabSelected="1" zoomScale="70" zoomScaleNormal="70" workbookViewId="0">
      <pane xSplit="1" ySplit="3" topLeftCell="B4" activePane="bottomRight" state="frozen"/>
      <selection pane="topRight" activeCell="B1" sqref="B1"/>
      <selection pane="bottomLeft" activeCell="A5" sqref="A5"/>
      <selection pane="bottomRight" activeCell="D221" sqref="D221"/>
    </sheetView>
  </sheetViews>
  <sheetFormatPr defaultColWidth="10.83203125" defaultRowHeight="15.5" x14ac:dyDescent="0.35"/>
  <cols>
    <col min="1" max="1" width="33" style="4" customWidth="1"/>
    <col min="2" max="2" width="20.08203125" style="2" customWidth="1"/>
    <col min="3" max="3" width="20.25" style="2" customWidth="1"/>
    <col min="4" max="4" width="9.9140625" style="3" customWidth="1"/>
    <col min="5" max="5" width="17.75" style="3" customWidth="1"/>
    <col min="6" max="6" width="18.25" style="4" bestFit="1" customWidth="1"/>
    <col min="7" max="8" width="11.75" style="4" bestFit="1" customWidth="1"/>
    <col min="9" max="9" width="13.25" style="4" customWidth="1"/>
    <col min="10" max="10" width="11.6640625" style="5" customWidth="1"/>
    <col min="11" max="11" width="9.33203125" style="5" bestFit="1" customWidth="1"/>
    <col min="12" max="12" width="8.08203125" style="5" bestFit="1" customWidth="1"/>
    <col min="13" max="13" width="9.5" style="5" customWidth="1"/>
    <col min="14" max="14" width="10.83203125" style="5"/>
    <col min="15" max="15" width="9.25" style="5" bestFit="1" customWidth="1"/>
    <col min="16" max="16" width="16" style="5" customWidth="1"/>
    <col min="17" max="17" width="23" style="5" customWidth="1"/>
    <col min="18" max="18" width="14.6640625" style="5" customWidth="1"/>
    <col min="19" max="19" width="12.08203125" style="4" customWidth="1"/>
    <col min="20" max="20" width="11.9140625" style="4" customWidth="1"/>
    <col min="21" max="21" width="16.4140625" style="4" customWidth="1"/>
    <col min="22" max="22" width="17" style="4" customWidth="1"/>
    <col min="23" max="23" width="16.4140625" style="4" customWidth="1"/>
    <col min="24" max="24" width="32" style="4" customWidth="1"/>
    <col min="25" max="25" width="14.25" style="4" customWidth="1"/>
    <col min="26" max="26" width="13.1640625" style="4" customWidth="1"/>
    <col min="27" max="27" width="12.08203125" style="4" customWidth="1"/>
    <col min="28" max="16384" width="10.83203125" style="4"/>
  </cols>
  <sheetData>
    <row r="1" spans="1:20" x14ac:dyDescent="0.35">
      <c r="A1" s="1" t="s">
        <v>258</v>
      </c>
      <c r="E1" s="4"/>
      <c r="G1" s="5"/>
      <c r="H1" s="5"/>
      <c r="I1" s="5"/>
      <c r="L1" s="4"/>
      <c r="P1" s="4"/>
      <c r="Q1" s="4"/>
      <c r="R1" s="4"/>
    </row>
    <row r="2" spans="1:20" ht="33" customHeight="1" x14ac:dyDescent="0.35">
      <c r="A2" s="2"/>
      <c r="E2" s="59" t="s">
        <v>0</v>
      </c>
      <c r="F2" s="59"/>
      <c r="G2" s="60" t="s">
        <v>1</v>
      </c>
      <c r="H2" s="60"/>
      <c r="I2" s="60"/>
      <c r="J2" s="60"/>
      <c r="K2" s="58" t="s">
        <v>2</v>
      </c>
      <c r="L2" s="58"/>
      <c r="M2" s="58"/>
      <c r="N2" s="58"/>
      <c r="O2" s="61" t="s">
        <v>3</v>
      </c>
      <c r="P2" s="61"/>
      <c r="Q2" s="6"/>
      <c r="R2" s="6"/>
      <c r="S2" s="6"/>
      <c r="T2" s="6"/>
    </row>
    <row r="3" spans="1:20" ht="31" x14ac:dyDescent="0.35">
      <c r="A3" s="1" t="s">
        <v>4</v>
      </c>
      <c r="B3" s="13" t="s">
        <v>5</v>
      </c>
      <c r="C3" s="13" t="s">
        <v>6</v>
      </c>
      <c r="D3" s="7" t="s">
        <v>7</v>
      </c>
      <c r="E3" s="13" t="s">
        <v>8</v>
      </c>
      <c r="F3" s="13" t="s">
        <v>9</v>
      </c>
      <c r="G3" s="13" t="s">
        <v>8</v>
      </c>
      <c r="H3" s="13" t="s">
        <v>9</v>
      </c>
      <c r="I3" s="37" t="s">
        <v>10</v>
      </c>
      <c r="J3" s="37" t="s">
        <v>11</v>
      </c>
      <c r="K3" s="13" t="s">
        <v>8</v>
      </c>
      <c r="L3" s="13" t="s">
        <v>9</v>
      </c>
      <c r="M3" s="37" t="s">
        <v>10</v>
      </c>
      <c r="N3" s="37" t="s">
        <v>11</v>
      </c>
      <c r="O3" s="37" t="s">
        <v>10</v>
      </c>
      <c r="P3" s="37" t="s">
        <v>11</v>
      </c>
      <c r="Q3" s="4"/>
      <c r="R3" s="4"/>
    </row>
    <row r="4" spans="1:20" x14ac:dyDescent="0.35">
      <c r="A4" s="4" t="s">
        <v>12</v>
      </c>
      <c r="B4" s="2">
        <v>7635000</v>
      </c>
      <c r="C4" s="2">
        <v>14262000</v>
      </c>
      <c r="D4" s="3">
        <v>1</v>
      </c>
      <c r="E4" s="8">
        <f t="shared" ref="E4:E67" si="0">B4*D4</f>
        <v>7635000</v>
      </c>
      <c r="F4" s="8">
        <f t="shared" ref="F4:F67" si="1">C4*D4</f>
        <v>14262000</v>
      </c>
      <c r="G4" s="38">
        <f>G143</f>
        <v>2051.4</v>
      </c>
      <c r="H4" s="38">
        <f>H143</f>
        <v>2450.1</v>
      </c>
      <c r="I4" s="38">
        <f>D4*G4</f>
        <v>2051.4</v>
      </c>
      <c r="J4" s="38">
        <f>D4*H4</f>
        <v>2450.1</v>
      </c>
      <c r="K4" s="10">
        <v>130</v>
      </c>
      <c r="L4" s="10">
        <v>160</v>
      </c>
      <c r="M4" s="10">
        <f>D4*K4</f>
        <v>130</v>
      </c>
      <c r="N4" s="10">
        <f>D4*L4</f>
        <v>160</v>
      </c>
      <c r="O4" s="8">
        <f t="shared" ref="O4:O67" si="2">(E4*G4/1000*K4/10)/1000000</f>
        <v>203.611707</v>
      </c>
      <c r="P4" s="8">
        <f t="shared" ref="P4:P67" si="3">(F4*H4/1000*L4/10)/1000000</f>
        <v>559.09321920000002</v>
      </c>
      <c r="Q4" s="4"/>
      <c r="R4" s="4"/>
    </row>
    <row r="5" spans="1:20" x14ac:dyDescent="0.35">
      <c r="A5" s="4" t="s">
        <v>13</v>
      </c>
      <c r="B5" s="2">
        <v>775000</v>
      </c>
      <c r="C5" s="2">
        <v>1758000</v>
      </c>
      <c r="E5" s="8">
        <f t="shared" si="0"/>
        <v>0</v>
      </c>
      <c r="F5" s="8">
        <f t="shared" si="1"/>
        <v>0</v>
      </c>
      <c r="G5" s="10">
        <v>3572.3</v>
      </c>
      <c r="H5" s="10">
        <v>3638.8</v>
      </c>
      <c r="I5" s="10"/>
      <c r="J5" s="10"/>
      <c r="K5" s="10">
        <v>80</v>
      </c>
      <c r="L5" s="10">
        <v>90</v>
      </c>
      <c r="M5" s="10"/>
      <c r="N5" s="10"/>
      <c r="O5" s="8">
        <f t="shared" si="2"/>
        <v>0</v>
      </c>
      <c r="P5" s="8">
        <f t="shared" si="3"/>
        <v>0</v>
      </c>
      <c r="Q5" s="4"/>
      <c r="R5" s="4"/>
    </row>
    <row r="6" spans="1:20" x14ac:dyDescent="0.35">
      <c r="A6" s="4" t="s">
        <v>14</v>
      </c>
      <c r="B6" s="2">
        <v>4411020</v>
      </c>
      <c r="C6" s="2">
        <v>23989330</v>
      </c>
      <c r="D6" s="3">
        <v>1</v>
      </c>
      <c r="E6" s="8">
        <f t="shared" si="0"/>
        <v>4411020</v>
      </c>
      <c r="F6" s="8">
        <f t="shared" si="1"/>
        <v>23989330</v>
      </c>
      <c r="G6" s="10">
        <v>1601.1</v>
      </c>
      <c r="H6" s="10">
        <v>4943.8</v>
      </c>
      <c r="I6" s="10">
        <f>D6*G6</f>
        <v>1601.1</v>
      </c>
      <c r="J6" s="10">
        <f>D6*H6</f>
        <v>4943.8</v>
      </c>
      <c r="K6" s="10">
        <v>100</v>
      </c>
      <c r="L6" s="10">
        <v>170</v>
      </c>
      <c r="M6" s="10">
        <f>D6*K6</f>
        <v>100</v>
      </c>
      <c r="N6" s="10">
        <f>D6*L6</f>
        <v>170</v>
      </c>
      <c r="O6" s="8">
        <f t="shared" si="2"/>
        <v>70.624841219999993</v>
      </c>
      <c r="P6" s="8">
        <f t="shared" si="3"/>
        <v>2016.1736441180001</v>
      </c>
      <c r="Q6" s="4"/>
      <c r="R6" s="4"/>
    </row>
    <row r="7" spans="1:20" x14ac:dyDescent="0.35">
      <c r="A7" s="4" t="s">
        <v>15</v>
      </c>
      <c r="B7" s="2">
        <v>3948595</v>
      </c>
      <c r="C7" s="2">
        <v>1009756</v>
      </c>
      <c r="D7" s="3">
        <v>1</v>
      </c>
      <c r="E7" s="8">
        <f t="shared" si="0"/>
        <v>3948595</v>
      </c>
      <c r="F7" s="8">
        <f t="shared" si="1"/>
        <v>1009756</v>
      </c>
      <c r="G7" s="38">
        <f>G46</f>
        <v>5402.5</v>
      </c>
      <c r="H7" s="38">
        <f>H46</f>
        <v>5501.7</v>
      </c>
      <c r="I7" s="38">
        <f>D7*G7</f>
        <v>5402.5</v>
      </c>
      <c r="J7" s="38">
        <f>D7*H7</f>
        <v>5501.7</v>
      </c>
      <c r="K7" s="10">
        <v>150</v>
      </c>
      <c r="L7" s="10">
        <v>150</v>
      </c>
      <c r="M7" s="10">
        <f>D7*K7</f>
        <v>150</v>
      </c>
      <c r="N7" s="10">
        <f>D7*L7</f>
        <v>150</v>
      </c>
      <c r="O7" s="8">
        <f t="shared" si="2"/>
        <v>319.98426731249998</v>
      </c>
      <c r="P7" s="8">
        <f t="shared" si="3"/>
        <v>83.330618778000002</v>
      </c>
      <c r="Q7" s="4"/>
      <c r="R7" s="4"/>
    </row>
    <row r="8" spans="1:20" x14ac:dyDescent="0.35">
      <c r="A8" s="4" t="s">
        <v>16</v>
      </c>
      <c r="B8" s="2">
        <v>37000</v>
      </c>
      <c r="C8" s="2">
        <v>22000</v>
      </c>
      <c r="E8" s="8">
        <f t="shared" si="0"/>
        <v>0</v>
      </c>
      <c r="F8" s="8">
        <f t="shared" si="1"/>
        <v>0</v>
      </c>
      <c r="G8" s="10">
        <v>2994.5</v>
      </c>
      <c r="H8" s="10">
        <v>2998.5</v>
      </c>
      <c r="I8" s="10"/>
      <c r="J8" s="10"/>
      <c r="K8" s="10">
        <v>100</v>
      </c>
      <c r="L8" s="10">
        <v>120</v>
      </c>
      <c r="M8" s="10"/>
      <c r="N8" s="10"/>
      <c r="O8" s="8">
        <f t="shared" si="2"/>
        <v>0</v>
      </c>
      <c r="P8" s="8">
        <f t="shared" si="3"/>
        <v>0</v>
      </c>
      <c r="Q8" s="4"/>
      <c r="R8" s="4"/>
    </row>
    <row r="9" spans="1:20" x14ac:dyDescent="0.35">
      <c r="A9" s="4" t="s">
        <v>17</v>
      </c>
      <c r="B9" s="2">
        <v>4280000</v>
      </c>
      <c r="C9" s="2">
        <v>16250000</v>
      </c>
      <c r="E9" s="8">
        <f t="shared" si="0"/>
        <v>0</v>
      </c>
      <c r="F9" s="8">
        <f t="shared" si="1"/>
        <v>0</v>
      </c>
      <c r="G9" s="10">
        <v>4811.3999999999996</v>
      </c>
      <c r="H9" s="10">
        <v>5084.2</v>
      </c>
      <c r="I9" s="10"/>
      <c r="J9" s="10"/>
      <c r="K9" s="10">
        <v>66</v>
      </c>
      <c r="L9" s="10">
        <v>107</v>
      </c>
      <c r="M9" s="10"/>
      <c r="N9" s="10"/>
      <c r="O9" s="8">
        <f t="shared" si="2"/>
        <v>0</v>
      </c>
      <c r="P9" s="8">
        <f t="shared" si="3"/>
        <v>0</v>
      </c>
      <c r="Q9" s="4"/>
      <c r="R9" s="4"/>
    </row>
    <row r="10" spans="1:20" x14ac:dyDescent="0.35">
      <c r="A10" s="4" t="s">
        <v>18</v>
      </c>
      <c r="B10" s="2">
        <v>28891</v>
      </c>
      <c r="C10" s="2">
        <v>503624</v>
      </c>
      <c r="D10" s="3">
        <v>0</v>
      </c>
      <c r="E10" s="8">
        <f t="shared" si="0"/>
        <v>0</v>
      </c>
      <c r="F10" s="8">
        <f t="shared" si="1"/>
        <v>0</v>
      </c>
      <c r="G10" s="12">
        <f>G76</f>
        <v>2130.6999999999998</v>
      </c>
      <c r="H10" s="10">
        <v>4510.1000000000004</v>
      </c>
      <c r="I10" s="12"/>
      <c r="J10" s="10"/>
      <c r="K10" s="10">
        <f>B232</f>
        <v>148.68</v>
      </c>
      <c r="L10" s="10">
        <v>160</v>
      </c>
      <c r="M10" s="10"/>
      <c r="N10" s="10"/>
      <c r="O10" s="8">
        <f t="shared" si="2"/>
        <v>0</v>
      </c>
      <c r="P10" s="8">
        <f t="shared" si="3"/>
        <v>0</v>
      </c>
      <c r="Q10" s="4"/>
      <c r="R10" s="4"/>
    </row>
    <row r="11" spans="1:20" x14ac:dyDescent="0.35">
      <c r="A11" s="4" t="s">
        <v>19</v>
      </c>
      <c r="B11" s="2">
        <v>4500000</v>
      </c>
      <c r="C11" s="2">
        <v>73098761</v>
      </c>
      <c r="E11" s="8">
        <f t="shared" si="0"/>
        <v>0</v>
      </c>
      <c r="F11" s="8">
        <f t="shared" si="1"/>
        <v>0</v>
      </c>
      <c r="G11" s="10">
        <v>1709.3</v>
      </c>
      <c r="H11" s="10">
        <v>2518.6</v>
      </c>
      <c r="I11" s="10"/>
      <c r="J11" s="10"/>
      <c r="K11" s="10">
        <v>250</v>
      </c>
      <c r="L11" s="10">
        <v>224</v>
      </c>
      <c r="M11" s="10"/>
      <c r="N11" s="10"/>
      <c r="O11" s="8">
        <f t="shared" si="2"/>
        <v>0</v>
      </c>
      <c r="P11" s="8">
        <f t="shared" si="3"/>
        <v>0</v>
      </c>
      <c r="Q11" s="4"/>
      <c r="R11" s="4"/>
    </row>
    <row r="12" spans="1:20" x14ac:dyDescent="0.35">
      <c r="A12" s="4" t="s">
        <v>20</v>
      </c>
      <c r="B12" s="2">
        <v>71768</v>
      </c>
      <c r="C12" s="2">
        <v>358415</v>
      </c>
      <c r="E12" s="8">
        <f t="shared" si="0"/>
        <v>0</v>
      </c>
      <c r="F12" s="8">
        <f t="shared" si="1"/>
        <v>0</v>
      </c>
      <c r="G12" s="10">
        <v>1644</v>
      </c>
      <c r="H12" s="10">
        <v>2638.9</v>
      </c>
      <c r="I12" s="10"/>
      <c r="J12" s="10"/>
      <c r="K12" s="10">
        <v>127</v>
      </c>
      <c r="L12" s="10">
        <v>231</v>
      </c>
      <c r="M12" s="10"/>
      <c r="N12" s="10"/>
      <c r="O12" s="8">
        <f t="shared" si="2"/>
        <v>0</v>
      </c>
      <c r="P12" s="8">
        <f t="shared" si="3"/>
        <v>0</v>
      </c>
      <c r="Q12" s="4"/>
      <c r="R12" s="4"/>
    </row>
    <row r="13" spans="1:20" x14ac:dyDescent="0.35">
      <c r="A13" s="4" t="s">
        <v>21</v>
      </c>
      <c r="B13" s="2">
        <v>627425</v>
      </c>
      <c r="C13" s="2">
        <v>7931892</v>
      </c>
      <c r="D13" s="3">
        <v>0</v>
      </c>
      <c r="E13" s="8">
        <f t="shared" si="0"/>
        <v>0</v>
      </c>
      <c r="F13" s="8">
        <f t="shared" si="1"/>
        <v>0</v>
      </c>
      <c r="G13" s="10">
        <v>2231.8000000000002</v>
      </c>
      <c r="H13" s="10">
        <v>1461.1</v>
      </c>
      <c r="I13" s="10"/>
      <c r="J13" s="10"/>
      <c r="K13" s="10">
        <f>B232</f>
        <v>148.68</v>
      </c>
      <c r="L13" s="10">
        <v>146</v>
      </c>
      <c r="M13" s="10"/>
      <c r="N13" s="10"/>
      <c r="O13" s="8">
        <f t="shared" si="2"/>
        <v>0</v>
      </c>
      <c r="P13" s="8">
        <f t="shared" si="3"/>
        <v>0</v>
      </c>
      <c r="Q13" s="4"/>
      <c r="R13" s="4"/>
    </row>
    <row r="14" spans="1:20" x14ac:dyDescent="0.35">
      <c r="A14" s="4" t="s">
        <v>22</v>
      </c>
      <c r="B14" s="2">
        <v>14500</v>
      </c>
      <c r="C14" s="2">
        <v>6500</v>
      </c>
      <c r="E14" s="8">
        <f t="shared" si="0"/>
        <v>0</v>
      </c>
      <c r="F14" s="8">
        <f t="shared" si="1"/>
        <v>0</v>
      </c>
      <c r="G14" s="5"/>
      <c r="H14" s="5"/>
      <c r="I14" s="5"/>
      <c r="K14" s="10">
        <v>120</v>
      </c>
      <c r="L14" s="10">
        <v>140</v>
      </c>
      <c r="M14" s="10"/>
      <c r="N14" s="10"/>
      <c r="O14" s="8">
        <f t="shared" si="2"/>
        <v>0</v>
      </c>
      <c r="P14" s="8">
        <f t="shared" si="3"/>
        <v>0</v>
      </c>
      <c r="Q14" s="4"/>
      <c r="R14" s="4"/>
    </row>
    <row r="15" spans="1:20" x14ac:dyDescent="0.35">
      <c r="A15" s="4" t="s">
        <v>23</v>
      </c>
      <c r="B15" s="2">
        <v>19000</v>
      </c>
      <c r="C15" s="2">
        <v>40000</v>
      </c>
      <c r="D15" s="3">
        <v>1</v>
      </c>
      <c r="E15" s="8">
        <f t="shared" si="0"/>
        <v>19000</v>
      </c>
      <c r="F15" s="8">
        <f t="shared" si="1"/>
        <v>40000</v>
      </c>
      <c r="G15" s="9">
        <f>G165</f>
        <v>3801.5</v>
      </c>
      <c r="H15" s="9">
        <f>H165</f>
        <v>5050.2</v>
      </c>
      <c r="I15" s="10">
        <f>D15*G15</f>
        <v>3801.5</v>
      </c>
      <c r="J15" s="10">
        <f>D15*H15</f>
        <v>5050.2</v>
      </c>
      <c r="K15" s="10">
        <v>150</v>
      </c>
      <c r="L15" s="10">
        <v>180</v>
      </c>
      <c r="M15" s="10">
        <f>D15*K15</f>
        <v>150</v>
      </c>
      <c r="N15" s="10">
        <f>D15*L15</f>
        <v>180</v>
      </c>
      <c r="O15" s="8">
        <f t="shared" si="2"/>
        <v>1.0834275</v>
      </c>
      <c r="P15" s="8">
        <f t="shared" si="3"/>
        <v>3.6361439999999998</v>
      </c>
      <c r="Q15" s="4"/>
      <c r="R15" s="4"/>
    </row>
    <row r="16" spans="1:20" x14ac:dyDescent="0.35">
      <c r="A16" s="4" t="s">
        <v>24</v>
      </c>
      <c r="B16" s="2">
        <v>53400000</v>
      </c>
      <c r="C16" s="2">
        <v>1860000</v>
      </c>
      <c r="D16" s="3">
        <v>1</v>
      </c>
      <c r="E16" s="8">
        <f t="shared" si="0"/>
        <v>53400000</v>
      </c>
      <c r="F16" s="8">
        <f t="shared" si="1"/>
        <v>1860000</v>
      </c>
      <c r="G16" s="10">
        <v>1140.8</v>
      </c>
      <c r="H16" s="10">
        <v>1251.5</v>
      </c>
      <c r="I16" s="10">
        <f>D16*G16</f>
        <v>1140.8</v>
      </c>
      <c r="J16" s="10">
        <f>D16*H16</f>
        <v>1251.5</v>
      </c>
      <c r="K16" s="10">
        <v>70</v>
      </c>
      <c r="L16" s="10">
        <v>70</v>
      </c>
      <c r="M16" s="10">
        <f>D16*K16</f>
        <v>70</v>
      </c>
      <c r="N16" s="10">
        <f>D16*L16</f>
        <v>70</v>
      </c>
      <c r="O16" s="8">
        <f t="shared" si="2"/>
        <v>426.43104</v>
      </c>
      <c r="P16" s="8">
        <f t="shared" si="3"/>
        <v>16.294530000000002</v>
      </c>
      <c r="Q16" s="4"/>
      <c r="R16" s="4"/>
    </row>
    <row r="17" spans="1:18" x14ac:dyDescent="0.35">
      <c r="A17" s="4" t="s">
        <v>25</v>
      </c>
      <c r="B17" s="2">
        <v>5200</v>
      </c>
      <c r="C17" s="2">
        <v>12500</v>
      </c>
      <c r="E17" s="8">
        <f t="shared" si="0"/>
        <v>0</v>
      </c>
      <c r="F17" s="8">
        <f t="shared" si="1"/>
        <v>0</v>
      </c>
      <c r="G17" s="10">
        <v>6891.7</v>
      </c>
      <c r="H17" s="10">
        <v>3376.9</v>
      </c>
      <c r="I17" s="10"/>
      <c r="J17" s="10"/>
      <c r="K17" s="10">
        <v>140</v>
      </c>
      <c r="L17" s="10">
        <v>360</v>
      </c>
      <c r="M17" s="10"/>
      <c r="N17" s="10"/>
      <c r="O17" s="8">
        <f t="shared" si="2"/>
        <v>0</v>
      </c>
      <c r="P17" s="8">
        <f t="shared" si="3"/>
        <v>0</v>
      </c>
      <c r="Q17" s="4"/>
      <c r="R17" s="4"/>
    </row>
    <row r="18" spans="1:18" x14ac:dyDescent="0.35">
      <c r="A18" s="4" t="s">
        <v>26</v>
      </c>
      <c r="B18" s="2">
        <v>72300</v>
      </c>
      <c r="C18" s="2">
        <v>51800</v>
      </c>
      <c r="E18" s="8">
        <f t="shared" si="0"/>
        <v>0</v>
      </c>
      <c r="F18" s="8">
        <f t="shared" si="1"/>
        <v>0</v>
      </c>
      <c r="G18" s="10"/>
      <c r="H18" s="10">
        <v>4107.5</v>
      </c>
      <c r="I18" s="10"/>
      <c r="J18" s="10"/>
      <c r="K18" s="10"/>
      <c r="L18" s="10">
        <v>200</v>
      </c>
      <c r="M18" s="10"/>
      <c r="N18" s="10"/>
      <c r="O18" s="8">
        <f t="shared" si="2"/>
        <v>0</v>
      </c>
      <c r="P18" s="8">
        <f t="shared" si="3"/>
        <v>0</v>
      </c>
      <c r="Q18" s="4"/>
      <c r="R18" s="4"/>
    </row>
    <row r="19" spans="1:18" x14ac:dyDescent="0.35">
      <c r="A19" s="4" t="s">
        <v>27</v>
      </c>
      <c r="B19" s="2">
        <v>35530</v>
      </c>
      <c r="C19" s="2">
        <v>113995</v>
      </c>
      <c r="E19" s="8">
        <f t="shared" si="0"/>
        <v>0</v>
      </c>
      <c r="F19" s="8">
        <f t="shared" si="1"/>
        <v>0</v>
      </c>
      <c r="G19" s="10">
        <v>2853.2</v>
      </c>
      <c r="H19" s="10">
        <v>3251.9</v>
      </c>
      <c r="I19" s="10"/>
      <c r="J19" s="10"/>
      <c r="K19" s="10">
        <v>81</v>
      </c>
      <c r="L19" s="10">
        <v>188</v>
      </c>
      <c r="M19" s="10"/>
      <c r="N19" s="10"/>
      <c r="O19" s="8">
        <f t="shared" si="2"/>
        <v>0</v>
      </c>
      <c r="P19" s="8">
        <f t="shared" si="3"/>
        <v>0</v>
      </c>
      <c r="Q19" s="4"/>
      <c r="R19" s="4"/>
    </row>
    <row r="20" spans="1:18" x14ac:dyDescent="0.35">
      <c r="A20" s="4" t="s">
        <v>28</v>
      </c>
      <c r="B20" s="2">
        <v>185</v>
      </c>
      <c r="C20" s="2">
        <v>13100</v>
      </c>
      <c r="E20" s="8">
        <f t="shared" si="0"/>
        <v>0</v>
      </c>
      <c r="F20" s="8">
        <f t="shared" si="1"/>
        <v>0</v>
      </c>
      <c r="G20" s="10">
        <v>694.9</v>
      </c>
      <c r="H20" s="10">
        <v>728.3</v>
      </c>
      <c r="I20" s="10"/>
      <c r="J20" s="10"/>
      <c r="K20" s="10">
        <v>120.51</v>
      </c>
      <c r="L20" s="10">
        <v>206.02</v>
      </c>
      <c r="M20" s="10"/>
      <c r="N20" s="10"/>
      <c r="O20" s="8">
        <f t="shared" si="2"/>
        <v>0</v>
      </c>
      <c r="P20" s="8">
        <f t="shared" si="3"/>
        <v>0</v>
      </c>
      <c r="Q20" s="4"/>
      <c r="R20" s="4"/>
    </row>
    <row r="21" spans="1:18" x14ac:dyDescent="0.35">
      <c r="A21" s="4" t="s">
        <v>29</v>
      </c>
      <c r="B21" s="2">
        <v>1640000</v>
      </c>
      <c r="C21" s="2">
        <v>825000</v>
      </c>
      <c r="D21" s="3">
        <v>1</v>
      </c>
      <c r="E21" s="8">
        <f t="shared" si="0"/>
        <v>1640000</v>
      </c>
      <c r="F21" s="8">
        <f t="shared" si="1"/>
        <v>825000</v>
      </c>
      <c r="G21" s="9">
        <f>G187</f>
        <v>2950.2</v>
      </c>
      <c r="H21" s="9">
        <f>H187</f>
        <v>2226.6</v>
      </c>
      <c r="I21" s="9">
        <f>D21*G21</f>
        <v>2950.2</v>
      </c>
      <c r="J21" s="9">
        <f>D21*H21</f>
        <v>2226.6</v>
      </c>
      <c r="K21" s="10">
        <v>100</v>
      </c>
      <c r="L21" s="10">
        <v>100</v>
      </c>
      <c r="M21" s="10">
        <f>D21*K21</f>
        <v>100</v>
      </c>
      <c r="N21" s="10">
        <f>D21*L21</f>
        <v>100</v>
      </c>
      <c r="O21" s="8">
        <f t="shared" si="2"/>
        <v>48.383279999999999</v>
      </c>
      <c r="P21" s="8">
        <f t="shared" si="3"/>
        <v>18.369450000000001</v>
      </c>
      <c r="Q21" s="4"/>
      <c r="R21" s="4"/>
    </row>
    <row r="22" spans="1:18" x14ac:dyDescent="0.35">
      <c r="A22" s="4" t="s">
        <v>30</v>
      </c>
      <c r="B22" s="2">
        <v>350</v>
      </c>
      <c r="E22" s="8">
        <f t="shared" si="0"/>
        <v>0</v>
      </c>
      <c r="F22" s="8">
        <f t="shared" si="1"/>
        <v>0</v>
      </c>
      <c r="G22" s="5"/>
      <c r="H22" s="5"/>
      <c r="I22" s="5"/>
      <c r="K22" s="10">
        <v>119.75</v>
      </c>
      <c r="L22" s="10"/>
      <c r="M22" s="10"/>
      <c r="N22" s="10"/>
      <c r="O22" s="8">
        <f t="shared" si="2"/>
        <v>0</v>
      </c>
      <c r="P22" s="8">
        <f t="shared" si="3"/>
        <v>0</v>
      </c>
      <c r="Q22" s="4"/>
      <c r="R22" s="4"/>
    </row>
    <row r="23" spans="1:18" x14ac:dyDescent="0.35">
      <c r="A23" s="4" t="s">
        <v>31</v>
      </c>
      <c r="B23" s="2">
        <v>43734</v>
      </c>
      <c r="C23" s="2">
        <v>12459</v>
      </c>
      <c r="D23" s="3">
        <v>1</v>
      </c>
      <c r="E23" s="8">
        <f t="shared" si="0"/>
        <v>43734</v>
      </c>
      <c r="F23" s="8">
        <f t="shared" si="1"/>
        <v>12459</v>
      </c>
      <c r="G23" s="10">
        <v>1677</v>
      </c>
      <c r="H23" s="10">
        <v>1677</v>
      </c>
      <c r="I23" s="10">
        <f>D23*G23</f>
        <v>1677</v>
      </c>
      <c r="J23" s="10">
        <f>D23*H23</f>
        <v>1677</v>
      </c>
      <c r="K23" s="10">
        <v>90</v>
      </c>
      <c r="L23" s="10">
        <v>100</v>
      </c>
      <c r="M23" s="10">
        <f>D23*K23</f>
        <v>90</v>
      </c>
      <c r="N23" s="10">
        <f>D23*L23</f>
        <v>100</v>
      </c>
      <c r="O23" s="8">
        <f t="shared" si="2"/>
        <v>0.66007726199999994</v>
      </c>
      <c r="P23" s="8">
        <f t="shared" si="3"/>
        <v>0.20893742999999998</v>
      </c>
      <c r="Q23" s="4"/>
      <c r="R23" s="4"/>
    </row>
    <row r="24" spans="1:18" x14ac:dyDescent="0.35">
      <c r="A24" s="4" t="s">
        <v>263</v>
      </c>
      <c r="B24" s="2">
        <v>2254713</v>
      </c>
      <c r="C24" s="2">
        <v>8877510</v>
      </c>
      <c r="E24" s="8">
        <f t="shared" si="0"/>
        <v>0</v>
      </c>
      <c r="F24" s="8">
        <f t="shared" si="1"/>
        <v>0</v>
      </c>
      <c r="G24" s="10">
        <v>577.29999999999995</v>
      </c>
      <c r="H24" s="10">
        <v>791.9</v>
      </c>
      <c r="I24" s="10"/>
      <c r="J24" s="10"/>
      <c r="K24" s="10">
        <v>110</v>
      </c>
      <c r="L24" s="10">
        <v>85</v>
      </c>
      <c r="M24" s="10"/>
      <c r="N24" s="10"/>
      <c r="O24" s="8">
        <f t="shared" si="2"/>
        <v>0</v>
      </c>
      <c r="P24" s="8">
        <f t="shared" si="3"/>
        <v>0</v>
      </c>
      <c r="Q24" s="4"/>
      <c r="R24" s="4"/>
    </row>
    <row r="25" spans="1:18" x14ac:dyDescent="0.35">
      <c r="A25" s="4" t="s">
        <v>32</v>
      </c>
      <c r="B25" s="2">
        <v>65260</v>
      </c>
      <c r="C25" s="2">
        <v>1020690</v>
      </c>
      <c r="E25" s="8">
        <f t="shared" si="0"/>
        <v>0</v>
      </c>
      <c r="F25" s="8">
        <f t="shared" si="1"/>
        <v>0</v>
      </c>
      <c r="G25" s="10"/>
      <c r="H25" s="10">
        <v>1755.6</v>
      </c>
      <c r="I25" s="10"/>
      <c r="J25" s="10"/>
      <c r="K25" s="10"/>
      <c r="L25" s="10">
        <v>168</v>
      </c>
      <c r="M25" s="10"/>
      <c r="N25" s="10"/>
      <c r="O25" s="8">
        <f t="shared" si="2"/>
        <v>0</v>
      </c>
      <c r="P25" s="8">
        <f t="shared" si="3"/>
        <v>0</v>
      </c>
      <c r="Q25" s="4"/>
      <c r="R25" s="4"/>
    </row>
    <row r="26" spans="1:18" x14ac:dyDescent="0.35">
      <c r="A26" s="4" t="s">
        <v>33</v>
      </c>
      <c r="B26" s="2">
        <v>2000000</v>
      </c>
      <c r="C26" s="2">
        <v>285000</v>
      </c>
      <c r="D26" s="3">
        <v>0</v>
      </c>
      <c r="E26" s="8">
        <f t="shared" si="0"/>
        <v>0</v>
      </c>
      <c r="F26" s="8">
        <f t="shared" si="1"/>
        <v>0</v>
      </c>
      <c r="G26" s="39">
        <f>G174</f>
        <v>2144.1</v>
      </c>
      <c r="H26" s="39">
        <f>H174</f>
        <v>3205.3</v>
      </c>
      <c r="I26" s="39"/>
      <c r="J26" s="39"/>
      <c r="K26" s="10">
        <v>120</v>
      </c>
      <c r="L26" s="10">
        <v>140</v>
      </c>
      <c r="M26" s="10"/>
      <c r="N26" s="10"/>
      <c r="O26" s="8">
        <f t="shared" si="2"/>
        <v>0</v>
      </c>
      <c r="P26" s="8">
        <f t="shared" si="3"/>
        <v>0</v>
      </c>
      <c r="Q26" s="4"/>
      <c r="R26" s="4"/>
    </row>
    <row r="27" spans="1:18" x14ac:dyDescent="0.35">
      <c r="A27" s="4" t="s">
        <v>34</v>
      </c>
      <c r="B27" s="2">
        <v>9386316</v>
      </c>
      <c r="C27" s="2">
        <v>17668063</v>
      </c>
      <c r="E27" s="8">
        <f t="shared" si="0"/>
        <v>0</v>
      </c>
      <c r="F27" s="8">
        <f t="shared" si="1"/>
        <v>0</v>
      </c>
      <c r="G27" s="10">
        <v>933.3</v>
      </c>
      <c r="H27" s="10">
        <v>1625.1</v>
      </c>
      <c r="I27" s="10"/>
      <c r="J27" s="10"/>
      <c r="K27" s="10">
        <v>115.03</v>
      </c>
      <c r="L27" s="10">
        <v>160</v>
      </c>
      <c r="M27" s="10"/>
      <c r="N27" s="10"/>
      <c r="O27" s="8">
        <f t="shared" si="2"/>
        <v>0</v>
      </c>
      <c r="P27" s="8">
        <f t="shared" si="3"/>
        <v>0</v>
      </c>
      <c r="Q27" s="4"/>
      <c r="R27" s="4"/>
    </row>
    <row r="28" spans="1:18" x14ac:dyDescent="0.35">
      <c r="A28" s="4" t="s">
        <v>35</v>
      </c>
      <c r="B28" s="2">
        <v>10000</v>
      </c>
      <c r="C28" s="2">
        <v>6100</v>
      </c>
      <c r="E28" s="8">
        <f t="shared" si="0"/>
        <v>0</v>
      </c>
      <c r="F28" s="8">
        <f t="shared" si="1"/>
        <v>0</v>
      </c>
      <c r="G28" s="5"/>
      <c r="H28" s="5"/>
      <c r="I28" s="5"/>
      <c r="K28" s="10">
        <v>120</v>
      </c>
      <c r="L28" s="10">
        <v>140</v>
      </c>
      <c r="M28" s="10"/>
      <c r="N28" s="10"/>
      <c r="O28" s="8">
        <f t="shared" si="2"/>
        <v>0</v>
      </c>
      <c r="P28" s="8">
        <f t="shared" si="3"/>
        <v>0</v>
      </c>
      <c r="Q28" s="4"/>
      <c r="R28" s="4"/>
    </row>
    <row r="29" spans="1:18" x14ac:dyDescent="0.35">
      <c r="A29" s="4" t="s">
        <v>36</v>
      </c>
      <c r="B29" s="2">
        <v>7000</v>
      </c>
      <c r="C29" s="2">
        <v>4000</v>
      </c>
      <c r="E29" s="8">
        <f t="shared" si="0"/>
        <v>0</v>
      </c>
      <c r="F29" s="8">
        <f t="shared" si="1"/>
        <v>0</v>
      </c>
      <c r="G29" s="5"/>
      <c r="H29" s="5"/>
      <c r="I29" s="5"/>
      <c r="K29" s="10">
        <v>100</v>
      </c>
      <c r="L29" s="10">
        <v>180</v>
      </c>
      <c r="M29" s="10"/>
      <c r="N29" s="10"/>
      <c r="O29" s="8">
        <f t="shared" si="2"/>
        <v>0</v>
      </c>
      <c r="P29" s="8">
        <f t="shared" si="3"/>
        <v>0</v>
      </c>
      <c r="Q29" s="4"/>
      <c r="R29" s="4"/>
    </row>
    <row r="30" spans="1:18" x14ac:dyDescent="0.35">
      <c r="A30" s="4" t="s">
        <v>37</v>
      </c>
      <c r="B30" s="2">
        <v>356334</v>
      </c>
      <c r="C30" s="2">
        <v>1367987</v>
      </c>
      <c r="E30" s="8">
        <f t="shared" si="0"/>
        <v>0</v>
      </c>
      <c r="F30" s="8">
        <f t="shared" si="1"/>
        <v>0</v>
      </c>
      <c r="G30" s="10">
        <v>3049.6</v>
      </c>
      <c r="H30" s="10">
        <v>3461.7</v>
      </c>
      <c r="I30" s="10"/>
      <c r="J30" s="10"/>
      <c r="K30" s="10">
        <v>122.13</v>
      </c>
      <c r="L30" s="10">
        <v>107</v>
      </c>
      <c r="M30" s="10"/>
      <c r="N30" s="10"/>
      <c r="O30" s="8">
        <f t="shared" si="2"/>
        <v>0</v>
      </c>
      <c r="P30" s="8">
        <f t="shared" si="3"/>
        <v>0</v>
      </c>
      <c r="Q30" s="4"/>
      <c r="R30" s="4"/>
    </row>
    <row r="31" spans="1:18" x14ac:dyDescent="0.35">
      <c r="A31" s="4" t="s">
        <v>38</v>
      </c>
      <c r="B31" s="2">
        <v>12712705</v>
      </c>
      <c r="C31" s="2">
        <v>8490513</v>
      </c>
      <c r="D31" s="3">
        <v>1</v>
      </c>
      <c r="E31" s="8">
        <f t="shared" si="0"/>
        <v>12712705</v>
      </c>
      <c r="F31" s="8">
        <f t="shared" si="1"/>
        <v>8490513</v>
      </c>
      <c r="G31" s="10">
        <v>1030.8</v>
      </c>
      <c r="H31" s="10">
        <v>1356.4</v>
      </c>
      <c r="I31" s="10">
        <f>D31*G31</f>
        <v>1030.8</v>
      </c>
      <c r="J31" s="10">
        <f>D31*H31</f>
        <v>1356.4</v>
      </c>
      <c r="K31" s="10">
        <v>81</v>
      </c>
      <c r="L31" s="10">
        <v>90</v>
      </c>
      <c r="M31" s="10">
        <f>D31*K31</f>
        <v>81</v>
      </c>
      <c r="N31" s="10">
        <f>D31*L31</f>
        <v>90</v>
      </c>
      <c r="O31" s="8">
        <f t="shared" si="2"/>
        <v>106.14447614339998</v>
      </c>
      <c r="P31" s="8">
        <f t="shared" si="3"/>
        <v>103.64878649880001</v>
      </c>
      <c r="Q31" s="4"/>
      <c r="R31" s="4"/>
    </row>
    <row r="32" spans="1:18" x14ac:dyDescent="0.35">
      <c r="A32" s="4" t="s">
        <v>39</v>
      </c>
      <c r="B32" s="2">
        <v>2285693</v>
      </c>
      <c r="C32" s="2">
        <v>332463</v>
      </c>
      <c r="D32" s="3">
        <v>1</v>
      </c>
      <c r="E32" s="8">
        <f t="shared" si="0"/>
        <v>2285693</v>
      </c>
      <c r="F32" s="8">
        <f t="shared" si="1"/>
        <v>332463</v>
      </c>
      <c r="G32" s="10">
        <v>2919.1</v>
      </c>
      <c r="H32" s="10">
        <v>1741.6</v>
      </c>
      <c r="I32" s="10">
        <f>D32*G32</f>
        <v>2919.1</v>
      </c>
      <c r="J32" s="10">
        <f>D32*H32</f>
        <v>1741.6</v>
      </c>
      <c r="K32" s="10">
        <v>100</v>
      </c>
      <c r="L32" s="10">
        <v>120</v>
      </c>
      <c r="M32" s="10">
        <f>D32*K32</f>
        <v>100</v>
      </c>
      <c r="N32" s="10">
        <f>D32*L32</f>
        <v>120</v>
      </c>
      <c r="O32" s="8">
        <f t="shared" si="2"/>
        <v>66.721664363000002</v>
      </c>
      <c r="P32" s="8">
        <f t="shared" si="3"/>
        <v>6.9482107296000004</v>
      </c>
      <c r="Q32" s="4"/>
      <c r="R32" s="4"/>
    </row>
    <row r="33" spans="1:18" x14ac:dyDescent="0.35">
      <c r="A33" s="4" t="s">
        <v>40</v>
      </c>
      <c r="B33" s="2">
        <v>14144</v>
      </c>
      <c r="D33" s="3">
        <v>0</v>
      </c>
      <c r="E33" s="8">
        <f t="shared" si="0"/>
        <v>0</v>
      </c>
      <c r="F33" s="8">
        <f t="shared" si="1"/>
        <v>0</v>
      </c>
      <c r="G33" s="10"/>
      <c r="H33" s="10"/>
      <c r="I33" s="10"/>
      <c r="J33" s="10"/>
      <c r="K33" s="10"/>
      <c r="L33" s="10"/>
      <c r="M33" s="10"/>
      <c r="N33" s="10"/>
      <c r="O33" s="8">
        <f t="shared" si="2"/>
        <v>0</v>
      </c>
      <c r="P33" s="8">
        <f t="shared" si="3"/>
        <v>0</v>
      </c>
      <c r="Q33" s="4"/>
      <c r="R33" s="4"/>
    </row>
    <row r="34" spans="1:18" x14ac:dyDescent="0.35">
      <c r="A34" s="4" t="s">
        <v>41</v>
      </c>
      <c r="B34" s="2">
        <v>4500000</v>
      </c>
      <c r="C34" s="2">
        <v>3900000</v>
      </c>
      <c r="D34" s="3">
        <v>1</v>
      </c>
      <c r="E34" s="8">
        <f t="shared" si="0"/>
        <v>4500000</v>
      </c>
      <c r="F34" s="8">
        <f t="shared" si="1"/>
        <v>3900000</v>
      </c>
      <c r="G34" s="10">
        <v>2118.3000000000002</v>
      </c>
      <c r="H34" s="10">
        <v>1469.6</v>
      </c>
      <c r="I34" s="10">
        <f>D34*G34</f>
        <v>2118.3000000000002</v>
      </c>
      <c r="J34" s="10">
        <f>D34*H34</f>
        <v>1469.6</v>
      </c>
      <c r="K34" s="10">
        <v>100</v>
      </c>
      <c r="L34" s="10">
        <v>120</v>
      </c>
      <c r="M34" s="10">
        <f>D34*K34</f>
        <v>100</v>
      </c>
      <c r="N34" s="10">
        <f>D34*L34</f>
        <v>120</v>
      </c>
      <c r="O34" s="8">
        <f t="shared" si="2"/>
        <v>95.323499999999996</v>
      </c>
      <c r="P34" s="8">
        <f t="shared" si="3"/>
        <v>68.777280000000005</v>
      </c>
      <c r="Q34" s="4"/>
      <c r="R34" s="4"/>
    </row>
    <row r="35" spans="1:18" x14ac:dyDescent="0.35">
      <c r="A35" s="4" t="s">
        <v>42</v>
      </c>
      <c r="B35" s="2">
        <v>30000</v>
      </c>
      <c r="C35" s="2">
        <v>879300</v>
      </c>
      <c r="E35" s="8">
        <f t="shared" si="0"/>
        <v>0</v>
      </c>
      <c r="F35" s="8">
        <f t="shared" si="1"/>
        <v>0</v>
      </c>
      <c r="G35" s="10"/>
      <c r="H35" s="10">
        <v>1812.9</v>
      </c>
      <c r="I35" s="10"/>
      <c r="J35" s="10"/>
      <c r="K35" s="10"/>
      <c r="L35" s="10">
        <v>215.12</v>
      </c>
      <c r="M35" s="10"/>
      <c r="N35" s="10"/>
      <c r="O35" s="8">
        <f t="shared" si="2"/>
        <v>0</v>
      </c>
      <c r="P35" s="8">
        <f t="shared" si="3"/>
        <v>0</v>
      </c>
      <c r="Q35" s="4"/>
      <c r="R35" s="4"/>
    </row>
    <row r="36" spans="1:18" x14ac:dyDescent="0.35">
      <c r="A36" s="4" t="s">
        <v>43</v>
      </c>
      <c r="B36" s="2">
        <v>235000</v>
      </c>
      <c r="C36" s="2">
        <v>20550</v>
      </c>
      <c r="E36" s="8">
        <f t="shared" si="0"/>
        <v>0</v>
      </c>
      <c r="F36" s="8">
        <f t="shared" si="1"/>
        <v>0</v>
      </c>
      <c r="G36" s="10">
        <v>7461</v>
      </c>
      <c r="H36" s="10">
        <v>23755.1</v>
      </c>
      <c r="I36" s="10"/>
      <c r="J36" s="10"/>
      <c r="K36" s="10">
        <v>100</v>
      </c>
      <c r="L36" s="10">
        <v>160</v>
      </c>
      <c r="M36" s="10"/>
      <c r="N36" s="10"/>
      <c r="O36" s="8">
        <f t="shared" si="2"/>
        <v>0</v>
      </c>
      <c r="P36" s="8">
        <f t="shared" si="3"/>
        <v>0</v>
      </c>
      <c r="Q36" s="4"/>
      <c r="R36" s="4"/>
    </row>
    <row r="37" spans="1:18" x14ac:dyDescent="0.35">
      <c r="A37" s="4" t="s">
        <v>44</v>
      </c>
      <c r="B37" s="2">
        <v>2154</v>
      </c>
      <c r="E37" s="8">
        <f t="shared" si="0"/>
        <v>0</v>
      </c>
      <c r="F37" s="8">
        <f t="shared" si="1"/>
        <v>0</v>
      </c>
      <c r="G37" s="5"/>
      <c r="H37" s="5"/>
      <c r="I37" s="5"/>
      <c r="O37" s="8">
        <f t="shared" si="2"/>
        <v>0</v>
      </c>
      <c r="P37" s="8">
        <f t="shared" si="3"/>
        <v>0</v>
      </c>
      <c r="Q37" s="4"/>
      <c r="R37" s="4"/>
    </row>
    <row r="38" spans="1:18" x14ac:dyDescent="0.35">
      <c r="A38" s="4" t="s">
        <v>45</v>
      </c>
      <c r="B38" s="2">
        <v>5744000</v>
      </c>
      <c r="C38" s="2">
        <v>386000</v>
      </c>
      <c r="D38" s="3">
        <v>1</v>
      </c>
      <c r="E38" s="8">
        <f t="shared" si="0"/>
        <v>5744000</v>
      </c>
      <c r="F38" s="8">
        <f t="shared" si="1"/>
        <v>386000</v>
      </c>
      <c r="G38" s="9">
        <f>G34</f>
        <v>2118.3000000000002</v>
      </c>
      <c r="H38" s="9">
        <f>H34</f>
        <v>1469.6</v>
      </c>
      <c r="I38" s="9">
        <f>D38*G38</f>
        <v>2118.3000000000002</v>
      </c>
      <c r="J38" s="9">
        <f>D38*H38</f>
        <v>1469.6</v>
      </c>
      <c r="K38" s="10">
        <v>185</v>
      </c>
      <c r="L38" s="10">
        <v>150</v>
      </c>
      <c r="M38" s="10">
        <f>D38*K38</f>
        <v>185</v>
      </c>
      <c r="N38" s="10">
        <f>D38*L38</f>
        <v>150</v>
      </c>
      <c r="O38" s="8">
        <f t="shared" si="2"/>
        <v>225.09903119999998</v>
      </c>
      <c r="P38" s="8">
        <f t="shared" si="3"/>
        <v>8.5089839999999999</v>
      </c>
      <c r="Q38" s="4"/>
      <c r="R38" s="4"/>
    </row>
    <row r="39" spans="1:18" x14ac:dyDescent="0.35">
      <c r="A39" s="4" t="s">
        <v>46</v>
      </c>
      <c r="B39" s="2">
        <v>6750000</v>
      </c>
      <c r="C39" s="2">
        <v>3100000</v>
      </c>
      <c r="D39" s="3">
        <v>1</v>
      </c>
      <c r="E39" s="8">
        <f t="shared" si="0"/>
        <v>6750000</v>
      </c>
      <c r="F39" s="8">
        <f t="shared" si="1"/>
        <v>3100000</v>
      </c>
      <c r="G39" s="9">
        <f>G66</f>
        <v>1344.8</v>
      </c>
      <c r="H39" s="9">
        <f>H66</f>
        <v>1231.2</v>
      </c>
      <c r="I39" s="9">
        <f>D39*G39</f>
        <v>1344.8</v>
      </c>
      <c r="J39" s="9">
        <f>D39*H39</f>
        <v>1231.2</v>
      </c>
      <c r="K39" s="10">
        <v>120</v>
      </c>
      <c r="L39" s="10">
        <v>178</v>
      </c>
      <c r="M39" s="10">
        <f>D39*K39</f>
        <v>120</v>
      </c>
      <c r="N39" s="10">
        <f>D39*L39</f>
        <v>178</v>
      </c>
      <c r="O39" s="8">
        <f t="shared" si="2"/>
        <v>108.9288</v>
      </c>
      <c r="P39" s="8">
        <f t="shared" si="3"/>
        <v>67.937616000000006</v>
      </c>
      <c r="Q39" s="4"/>
      <c r="R39" s="4"/>
    </row>
    <row r="40" spans="1:18" x14ac:dyDescent="0.35">
      <c r="A40" s="4" t="s">
        <v>47</v>
      </c>
      <c r="B40" s="2">
        <v>760000</v>
      </c>
      <c r="C40" s="2">
        <v>3600000</v>
      </c>
      <c r="E40" s="8">
        <f t="shared" si="0"/>
        <v>0</v>
      </c>
      <c r="F40" s="8">
        <f t="shared" si="1"/>
        <v>0</v>
      </c>
      <c r="G40" s="10">
        <v>1954.1</v>
      </c>
      <c r="H40" s="10">
        <v>1384.8</v>
      </c>
      <c r="I40" s="10"/>
      <c r="J40" s="10"/>
      <c r="K40" s="10">
        <v>180</v>
      </c>
      <c r="L40" s="10">
        <v>141</v>
      </c>
      <c r="M40" s="10"/>
      <c r="N40" s="10"/>
      <c r="O40" s="8">
        <f t="shared" si="2"/>
        <v>0</v>
      </c>
      <c r="P40" s="8">
        <f t="shared" si="3"/>
        <v>0</v>
      </c>
      <c r="Q40" s="4"/>
      <c r="R40" s="4"/>
    </row>
    <row r="41" spans="1:18" x14ac:dyDescent="0.35">
      <c r="A41" s="4" t="s">
        <v>48</v>
      </c>
      <c r="B41" s="2">
        <v>680</v>
      </c>
      <c r="C41" s="2">
        <v>19</v>
      </c>
      <c r="E41" s="8">
        <f t="shared" si="0"/>
        <v>0</v>
      </c>
      <c r="F41" s="8">
        <f t="shared" si="1"/>
        <v>0</v>
      </c>
      <c r="G41" s="5"/>
      <c r="H41" s="5"/>
      <c r="I41" s="5"/>
      <c r="K41" s="10">
        <v>100</v>
      </c>
      <c r="L41" s="10">
        <v>200</v>
      </c>
      <c r="M41" s="10"/>
      <c r="N41" s="10"/>
      <c r="O41" s="8">
        <f t="shared" si="2"/>
        <v>0</v>
      </c>
      <c r="P41" s="8">
        <f t="shared" si="3"/>
        <v>0</v>
      </c>
      <c r="Q41" s="4"/>
      <c r="R41" s="4"/>
    </row>
    <row r="42" spans="1:18" x14ac:dyDescent="0.35">
      <c r="A42" s="4" t="s">
        <v>49</v>
      </c>
      <c r="B42" s="2">
        <v>142039000</v>
      </c>
      <c r="C42" s="2">
        <v>138840000</v>
      </c>
      <c r="D42" s="3">
        <v>1</v>
      </c>
      <c r="E42" s="8">
        <f t="shared" si="0"/>
        <v>142039000</v>
      </c>
      <c r="F42" s="8">
        <f t="shared" si="1"/>
        <v>138840000</v>
      </c>
      <c r="G42" s="10">
        <v>1935</v>
      </c>
      <c r="H42" s="10">
        <v>2755.4</v>
      </c>
      <c r="I42" s="10">
        <f>D42*G42</f>
        <v>1935</v>
      </c>
      <c r="J42" s="10">
        <f>D42*H42</f>
        <v>2755.4</v>
      </c>
      <c r="K42" s="10">
        <v>134</v>
      </c>
      <c r="L42" s="10">
        <v>155</v>
      </c>
      <c r="M42" s="10">
        <f>D42*K42</f>
        <v>134</v>
      </c>
      <c r="N42" s="10">
        <f>D42*L42</f>
        <v>155</v>
      </c>
      <c r="O42" s="8">
        <f t="shared" si="2"/>
        <v>3682.9292310000001</v>
      </c>
      <c r="P42" s="8">
        <f t="shared" si="3"/>
        <v>5929.6759080000002</v>
      </c>
      <c r="Q42" s="4"/>
      <c r="R42" s="4"/>
    </row>
    <row r="43" spans="1:18" x14ac:dyDescent="0.35">
      <c r="A43" s="4" t="s">
        <v>50</v>
      </c>
      <c r="B43" s="2">
        <v>190440</v>
      </c>
      <c r="C43" s="2">
        <v>200</v>
      </c>
      <c r="E43" s="8">
        <f t="shared" si="0"/>
        <v>0</v>
      </c>
      <c r="F43" s="8">
        <f t="shared" si="1"/>
        <v>0</v>
      </c>
      <c r="G43" s="5"/>
      <c r="H43" s="5"/>
      <c r="I43" s="5"/>
      <c r="K43" s="10">
        <v>263</v>
      </c>
      <c r="L43" s="10"/>
      <c r="M43" s="10"/>
      <c r="N43" s="10"/>
      <c r="O43" s="8">
        <f t="shared" si="2"/>
        <v>0</v>
      </c>
      <c r="P43" s="8">
        <f t="shared" si="3"/>
        <v>0</v>
      </c>
      <c r="Q43" s="4"/>
      <c r="R43" s="4"/>
    </row>
    <row r="44" spans="1:18" x14ac:dyDescent="0.35">
      <c r="A44" s="4" t="s">
        <v>51</v>
      </c>
      <c r="B44" s="2">
        <v>1693531.18</v>
      </c>
      <c r="C44" s="2">
        <v>1549480.05</v>
      </c>
      <c r="E44" s="8">
        <f t="shared" si="0"/>
        <v>0</v>
      </c>
      <c r="F44" s="8">
        <f t="shared" si="1"/>
        <v>0</v>
      </c>
      <c r="G44" s="10">
        <v>2693.6</v>
      </c>
      <c r="H44" s="10">
        <v>2747.5</v>
      </c>
      <c r="I44" s="10"/>
      <c r="J44" s="10"/>
      <c r="K44" s="10">
        <v>156.94</v>
      </c>
      <c r="L44" s="10">
        <v>145</v>
      </c>
      <c r="M44" s="10"/>
      <c r="N44" s="10"/>
      <c r="O44" s="8">
        <f t="shared" si="2"/>
        <v>0</v>
      </c>
      <c r="P44" s="8">
        <f t="shared" si="3"/>
        <v>0</v>
      </c>
      <c r="Q44" s="4"/>
      <c r="R44" s="4"/>
    </row>
    <row r="45" spans="1:18" x14ac:dyDescent="0.35">
      <c r="A45" s="4" t="s">
        <v>52</v>
      </c>
      <c r="B45" s="2">
        <v>118000</v>
      </c>
      <c r="C45" s="2">
        <v>23000</v>
      </c>
      <c r="D45" s="3">
        <v>1</v>
      </c>
      <c r="E45" s="8">
        <f t="shared" si="0"/>
        <v>118000</v>
      </c>
      <c r="F45" s="8">
        <f t="shared" si="1"/>
        <v>23000</v>
      </c>
      <c r="G45" s="39">
        <f>G123</f>
        <v>6300.3</v>
      </c>
      <c r="H45" s="39">
        <f>H123</f>
        <v>1956.9</v>
      </c>
      <c r="I45" s="39">
        <f>D45*G45</f>
        <v>6300.3</v>
      </c>
      <c r="J45" s="39">
        <f>D45*H45</f>
        <v>1956.9</v>
      </c>
      <c r="K45" s="10">
        <v>100</v>
      </c>
      <c r="L45" s="10">
        <v>150</v>
      </c>
      <c r="M45" s="10">
        <f>D45*K45</f>
        <v>100</v>
      </c>
      <c r="N45" s="10">
        <f>D45*L45</f>
        <v>150</v>
      </c>
      <c r="O45" s="8">
        <f t="shared" si="2"/>
        <v>7.4343539999999999</v>
      </c>
      <c r="P45" s="8">
        <f t="shared" si="3"/>
        <v>0.67513049999999997</v>
      </c>
      <c r="Q45" s="4"/>
      <c r="R45" s="4"/>
    </row>
    <row r="46" spans="1:18" x14ac:dyDescent="0.35">
      <c r="A46" s="4" t="s">
        <v>53</v>
      </c>
      <c r="B46" s="2">
        <v>323000</v>
      </c>
      <c r="C46" s="2">
        <v>122000</v>
      </c>
      <c r="D46" s="3">
        <v>1</v>
      </c>
      <c r="E46" s="8">
        <f t="shared" si="0"/>
        <v>323000</v>
      </c>
      <c r="F46" s="8">
        <f t="shared" si="1"/>
        <v>122000</v>
      </c>
      <c r="G46" s="10">
        <v>5402.5</v>
      </c>
      <c r="H46" s="10">
        <v>5501.7</v>
      </c>
      <c r="I46" s="10">
        <f>D46*G46</f>
        <v>5402.5</v>
      </c>
      <c r="J46" s="10">
        <f>D46*H46</f>
        <v>5501.7</v>
      </c>
      <c r="K46" s="10">
        <v>104</v>
      </c>
      <c r="L46" s="10">
        <v>100</v>
      </c>
      <c r="M46" s="10">
        <f>D46*K46</f>
        <v>104</v>
      </c>
      <c r="N46" s="10">
        <f>D46*L46</f>
        <v>100</v>
      </c>
      <c r="O46" s="8">
        <f t="shared" si="2"/>
        <v>18.148078000000002</v>
      </c>
      <c r="P46" s="8">
        <f t="shared" si="3"/>
        <v>6.7120740000000003</v>
      </c>
      <c r="Q46" s="4"/>
      <c r="R46" s="4"/>
    </row>
    <row r="47" spans="1:18" x14ac:dyDescent="0.35">
      <c r="A47" s="4" t="s">
        <v>54</v>
      </c>
      <c r="B47" s="2">
        <v>1010</v>
      </c>
      <c r="E47" s="8">
        <f t="shared" si="0"/>
        <v>0</v>
      </c>
      <c r="F47" s="8">
        <f t="shared" si="1"/>
        <v>0</v>
      </c>
      <c r="G47" s="10">
        <v>2057.5</v>
      </c>
      <c r="H47" s="10"/>
      <c r="I47" s="10"/>
      <c r="J47" s="10"/>
      <c r="K47" s="10">
        <v>150.32</v>
      </c>
      <c r="L47" s="10"/>
      <c r="M47" s="10"/>
      <c r="N47" s="10"/>
      <c r="O47" s="8">
        <f t="shared" si="2"/>
        <v>0</v>
      </c>
      <c r="P47" s="8">
        <f t="shared" si="3"/>
        <v>0</v>
      </c>
      <c r="Q47" s="4"/>
      <c r="R47" s="4"/>
    </row>
    <row r="48" spans="1:18" x14ac:dyDescent="0.35">
      <c r="A48" s="4" t="s">
        <v>55</v>
      </c>
      <c r="B48" s="2">
        <v>5050</v>
      </c>
      <c r="C48" s="2">
        <v>2800</v>
      </c>
      <c r="E48" s="8">
        <f t="shared" si="0"/>
        <v>0</v>
      </c>
      <c r="F48" s="8">
        <f t="shared" si="1"/>
        <v>0</v>
      </c>
      <c r="G48" s="10">
        <v>325.89999999999998</v>
      </c>
      <c r="H48" s="10">
        <v>325.89999999999998</v>
      </c>
      <c r="I48" s="10"/>
      <c r="J48" s="10"/>
      <c r="K48" s="10">
        <v>120</v>
      </c>
      <c r="L48" s="10">
        <v>150</v>
      </c>
      <c r="M48" s="10"/>
      <c r="N48" s="10"/>
      <c r="O48" s="8">
        <f t="shared" si="2"/>
        <v>0</v>
      </c>
      <c r="P48" s="8">
        <f t="shared" si="3"/>
        <v>0</v>
      </c>
      <c r="Q48" s="4"/>
      <c r="R48" s="4"/>
    </row>
    <row r="49" spans="1:18" x14ac:dyDescent="0.35">
      <c r="A49" s="4" t="s">
        <v>56</v>
      </c>
      <c r="B49" s="2">
        <v>1331687</v>
      </c>
      <c r="C49" s="2">
        <v>1700303</v>
      </c>
      <c r="D49" s="3">
        <v>1</v>
      </c>
      <c r="E49" s="8">
        <f t="shared" si="0"/>
        <v>1331687</v>
      </c>
      <c r="F49" s="8">
        <f t="shared" si="1"/>
        <v>1700303</v>
      </c>
      <c r="G49" s="10">
        <v>3435.5</v>
      </c>
      <c r="H49" s="10">
        <v>4352.3999999999996</v>
      </c>
      <c r="I49" s="10">
        <f>D49*G49</f>
        <v>3435.5</v>
      </c>
      <c r="J49" s="10">
        <f>D49*H49</f>
        <v>4352.3999999999996</v>
      </c>
      <c r="K49" s="10">
        <v>95</v>
      </c>
      <c r="L49" s="10">
        <v>144</v>
      </c>
      <c r="M49" s="10">
        <f>D49*K49</f>
        <v>95</v>
      </c>
      <c r="N49" s="10">
        <f>D49*L49</f>
        <v>144</v>
      </c>
      <c r="O49" s="8">
        <f t="shared" si="2"/>
        <v>43.462601540750008</v>
      </c>
      <c r="P49" s="8">
        <f t="shared" si="3"/>
        <v>106.56574239167999</v>
      </c>
      <c r="Q49" s="4"/>
      <c r="R49" s="4"/>
    </row>
    <row r="50" spans="1:18" x14ac:dyDescent="0.35">
      <c r="A50" s="4" t="s">
        <v>57</v>
      </c>
      <c r="B50" s="2">
        <v>70000</v>
      </c>
      <c r="C50" s="2">
        <v>639000</v>
      </c>
      <c r="E50" s="8">
        <f t="shared" si="0"/>
        <v>0</v>
      </c>
      <c r="F50" s="8">
        <f t="shared" si="1"/>
        <v>0</v>
      </c>
      <c r="G50" s="10">
        <v>3189.1</v>
      </c>
      <c r="H50" s="10">
        <v>3924.3</v>
      </c>
      <c r="I50" s="10"/>
      <c r="J50" s="10"/>
      <c r="K50" s="10">
        <v>180</v>
      </c>
      <c r="L50" s="10">
        <v>120</v>
      </c>
      <c r="M50" s="10"/>
      <c r="N50" s="10"/>
      <c r="O50" s="8">
        <f t="shared" si="2"/>
        <v>0</v>
      </c>
      <c r="P50" s="8">
        <f t="shared" si="3"/>
        <v>0</v>
      </c>
      <c r="Q50" s="4"/>
      <c r="R50" s="4"/>
    </row>
    <row r="51" spans="1:18" x14ac:dyDescent="0.35">
      <c r="A51" s="4" t="s">
        <v>58</v>
      </c>
      <c r="B51" s="2">
        <v>844300</v>
      </c>
      <c r="C51" s="2">
        <v>2125700</v>
      </c>
      <c r="E51" s="8">
        <f t="shared" si="0"/>
        <v>0</v>
      </c>
      <c r="F51" s="8">
        <f t="shared" si="1"/>
        <v>0</v>
      </c>
      <c r="G51" s="5"/>
      <c r="H51" s="5"/>
      <c r="I51" s="5"/>
      <c r="K51" s="10">
        <v>136</v>
      </c>
      <c r="L51" s="10">
        <v>150</v>
      </c>
      <c r="M51" s="10"/>
      <c r="N51" s="10"/>
      <c r="O51" s="8">
        <f t="shared" si="2"/>
        <v>0</v>
      </c>
      <c r="P51" s="8">
        <f t="shared" si="3"/>
        <v>0</v>
      </c>
      <c r="Q51" s="4"/>
      <c r="R51" s="4"/>
    </row>
    <row r="52" spans="1:18" x14ac:dyDescent="0.35">
      <c r="A52" s="4" t="s">
        <v>59</v>
      </c>
      <c r="B52" s="2">
        <v>290334</v>
      </c>
      <c r="C52" s="2">
        <v>355944</v>
      </c>
      <c r="E52" s="8">
        <f t="shared" si="0"/>
        <v>0</v>
      </c>
      <c r="F52" s="8">
        <f t="shared" si="1"/>
        <v>0</v>
      </c>
      <c r="G52" s="10">
        <v>3644.2</v>
      </c>
      <c r="H52" s="10">
        <v>3530.8</v>
      </c>
      <c r="I52" s="10"/>
      <c r="J52" s="10"/>
      <c r="K52" s="10">
        <v>194</v>
      </c>
      <c r="L52" s="10">
        <v>183</v>
      </c>
      <c r="M52" s="10"/>
      <c r="N52" s="10"/>
      <c r="O52" s="8">
        <f t="shared" si="2"/>
        <v>0</v>
      </c>
      <c r="P52" s="8">
        <f t="shared" si="3"/>
        <v>0</v>
      </c>
      <c r="Q52" s="4"/>
      <c r="R52" s="4"/>
    </row>
    <row r="53" spans="1:18" x14ac:dyDescent="0.35">
      <c r="A53" s="4" t="s">
        <v>60</v>
      </c>
      <c r="B53" s="2">
        <v>23263</v>
      </c>
      <c r="C53" s="2">
        <v>209052</v>
      </c>
      <c r="E53" s="8">
        <f t="shared" si="0"/>
        <v>0</v>
      </c>
      <c r="F53" s="8">
        <f t="shared" si="1"/>
        <v>0</v>
      </c>
      <c r="G53" s="10">
        <v>1192.5</v>
      </c>
      <c r="H53" s="10">
        <v>2871.7</v>
      </c>
      <c r="I53" s="10"/>
      <c r="J53" s="10"/>
      <c r="K53" s="10">
        <v>77.39</v>
      </c>
      <c r="L53" s="10">
        <v>155</v>
      </c>
      <c r="M53" s="10"/>
      <c r="N53" s="10"/>
      <c r="O53" s="8">
        <f t="shared" si="2"/>
        <v>0</v>
      </c>
      <c r="P53" s="8">
        <f t="shared" si="3"/>
        <v>0</v>
      </c>
      <c r="Q53" s="4"/>
      <c r="R53" s="4"/>
    </row>
    <row r="54" spans="1:18" x14ac:dyDescent="0.35">
      <c r="A54" s="4" t="s">
        <v>61</v>
      </c>
      <c r="B54" s="2">
        <v>3560000</v>
      </c>
      <c r="C54" s="2">
        <v>167000</v>
      </c>
      <c r="E54" s="8">
        <f t="shared" si="0"/>
        <v>0</v>
      </c>
      <c r="F54" s="8">
        <f t="shared" si="1"/>
        <v>0</v>
      </c>
      <c r="G54" s="10"/>
      <c r="H54" s="10"/>
      <c r="I54" s="10"/>
      <c r="J54" s="10"/>
      <c r="K54" s="10">
        <v>150</v>
      </c>
      <c r="L54" s="10">
        <v>150</v>
      </c>
      <c r="M54" s="10"/>
      <c r="N54" s="10"/>
      <c r="O54" s="8">
        <f t="shared" si="2"/>
        <v>0</v>
      </c>
      <c r="P54" s="8">
        <f t="shared" si="3"/>
        <v>0</v>
      </c>
      <c r="Q54" s="4"/>
      <c r="R54" s="4"/>
    </row>
    <row r="55" spans="1:18" x14ac:dyDescent="0.35">
      <c r="A55" s="4" t="s">
        <v>62</v>
      </c>
      <c r="B55" s="2">
        <v>4065000</v>
      </c>
      <c r="C55" s="2">
        <v>905000</v>
      </c>
      <c r="D55" s="3">
        <v>1</v>
      </c>
      <c r="E55" s="8">
        <f t="shared" si="0"/>
        <v>4065000</v>
      </c>
      <c r="F55" s="8">
        <f t="shared" si="1"/>
        <v>905000</v>
      </c>
      <c r="G55" s="9">
        <f>G46</f>
        <v>5402.5</v>
      </c>
      <c r="H55" s="9">
        <f>H46</f>
        <v>5501.7</v>
      </c>
      <c r="I55" s="9">
        <f>D55*G55</f>
        <v>5402.5</v>
      </c>
      <c r="J55" s="9">
        <f>D55*H55</f>
        <v>5501.7</v>
      </c>
      <c r="K55" s="10">
        <v>118</v>
      </c>
      <c r="L55" s="10">
        <v>101</v>
      </c>
      <c r="M55" s="10">
        <f>D55*K55</f>
        <v>118</v>
      </c>
      <c r="N55" s="10">
        <f>D55*L55</f>
        <v>101</v>
      </c>
      <c r="O55" s="8">
        <f t="shared" si="2"/>
        <v>259.14171750000003</v>
      </c>
      <c r="P55" s="8">
        <f t="shared" si="3"/>
        <v>50.288288850000001</v>
      </c>
      <c r="Q55" s="4"/>
      <c r="R55" s="4"/>
    </row>
    <row r="56" spans="1:18" x14ac:dyDescent="0.35">
      <c r="A56" s="4" t="s">
        <v>63</v>
      </c>
      <c r="C56" s="2">
        <v>143890</v>
      </c>
      <c r="E56" s="8">
        <f t="shared" si="0"/>
        <v>0</v>
      </c>
      <c r="F56" s="8">
        <f t="shared" si="1"/>
        <v>0</v>
      </c>
      <c r="G56" s="9"/>
      <c r="H56" s="9"/>
      <c r="I56" s="9"/>
      <c r="J56" s="9"/>
      <c r="K56" s="10"/>
      <c r="L56" s="10"/>
      <c r="M56" s="10"/>
      <c r="N56" s="10"/>
      <c r="O56" s="8">
        <f t="shared" si="2"/>
        <v>0</v>
      </c>
      <c r="P56" s="8">
        <f t="shared" si="3"/>
        <v>0</v>
      </c>
      <c r="Q56" s="4"/>
      <c r="R56" s="4"/>
    </row>
    <row r="57" spans="1:18" x14ac:dyDescent="0.35">
      <c r="A57" s="4" t="s">
        <v>64</v>
      </c>
      <c r="B57" s="2">
        <v>512000</v>
      </c>
      <c r="C57" s="2">
        <v>468000</v>
      </c>
      <c r="D57" s="3">
        <v>0</v>
      </c>
      <c r="E57" s="8">
        <f t="shared" si="0"/>
        <v>0</v>
      </c>
      <c r="F57" s="8">
        <f t="shared" si="1"/>
        <v>0</v>
      </c>
      <c r="G57" s="9">
        <f>G66</f>
        <v>1344.8</v>
      </c>
      <c r="H57" s="9">
        <f>H66</f>
        <v>1231.2</v>
      </c>
      <c r="I57" s="9"/>
      <c r="J57" s="9"/>
      <c r="K57" s="10">
        <v>125</v>
      </c>
      <c r="L57" s="10">
        <v>104</v>
      </c>
      <c r="M57" s="10"/>
      <c r="N57" s="10"/>
      <c r="O57" s="8">
        <f t="shared" si="2"/>
        <v>0</v>
      </c>
      <c r="P57" s="8">
        <f t="shared" si="3"/>
        <v>0</v>
      </c>
      <c r="Q57" s="4"/>
      <c r="R57" s="4"/>
    </row>
    <row r="58" spans="1:18" ht="20" customHeight="1" x14ac:dyDescent="0.35">
      <c r="A58" s="4" t="s">
        <v>65</v>
      </c>
      <c r="B58" s="2">
        <v>9700</v>
      </c>
      <c r="C58" s="2">
        <v>7800</v>
      </c>
      <c r="E58" s="8">
        <f t="shared" si="0"/>
        <v>0</v>
      </c>
      <c r="F58" s="8">
        <f t="shared" si="1"/>
        <v>0</v>
      </c>
      <c r="G58" s="5"/>
      <c r="H58" s="5"/>
      <c r="I58" s="5"/>
      <c r="K58" s="10">
        <v>120</v>
      </c>
      <c r="L58" s="10">
        <v>140</v>
      </c>
      <c r="M58" s="10"/>
      <c r="N58" s="10"/>
      <c r="O58" s="8">
        <f t="shared" si="2"/>
        <v>0</v>
      </c>
      <c r="P58" s="8">
        <f t="shared" si="3"/>
        <v>0</v>
      </c>
      <c r="Q58" s="4"/>
      <c r="R58" s="4"/>
    </row>
    <row r="59" spans="1:18" x14ac:dyDescent="0.35">
      <c r="A59" s="4" t="s">
        <v>66</v>
      </c>
      <c r="B59" s="2">
        <v>230000</v>
      </c>
      <c r="C59" s="2">
        <v>245000</v>
      </c>
      <c r="E59" s="8">
        <f t="shared" si="0"/>
        <v>0</v>
      </c>
      <c r="F59" s="8">
        <f t="shared" si="1"/>
        <v>0</v>
      </c>
      <c r="G59" s="10">
        <v>924</v>
      </c>
      <c r="H59" s="10">
        <v>840</v>
      </c>
      <c r="I59" s="10"/>
      <c r="J59" s="10"/>
      <c r="K59" s="10">
        <v>120</v>
      </c>
      <c r="L59" s="10">
        <v>120</v>
      </c>
      <c r="M59" s="10"/>
      <c r="N59" s="10"/>
      <c r="O59" s="8">
        <f t="shared" si="2"/>
        <v>0</v>
      </c>
      <c r="P59" s="8">
        <f t="shared" si="3"/>
        <v>0</v>
      </c>
      <c r="Q59" s="4"/>
      <c r="R59" s="4"/>
    </row>
    <row r="60" spans="1:18" x14ac:dyDescent="0.35">
      <c r="A60" s="4" t="s">
        <v>67</v>
      </c>
      <c r="B60" s="2">
        <v>112331</v>
      </c>
      <c r="C60" s="2">
        <v>1850000</v>
      </c>
      <c r="E60" s="8">
        <f t="shared" si="0"/>
        <v>0</v>
      </c>
      <c r="F60" s="8">
        <f t="shared" si="1"/>
        <v>0</v>
      </c>
      <c r="G60" s="10">
        <v>1471.6</v>
      </c>
      <c r="H60" s="10">
        <v>1561.3</v>
      </c>
      <c r="I60" s="10"/>
      <c r="J60" s="10"/>
      <c r="K60" s="10">
        <v>306</v>
      </c>
      <c r="L60" s="10">
        <v>140</v>
      </c>
      <c r="M60" s="10"/>
      <c r="N60" s="10"/>
      <c r="O60" s="8">
        <f t="shared" si="2"/>
        <v>0</v>
      </c>
      <c r="P60" s="8">
        <f t="shared" si="3"/>
        <v>0</v>
      </c>
      <c r="Q60" s="4"/>
      <c r="R60" s="4"/>
    </row>
    <row r="61" spans="1:18" x14ac:dyDescent="0.35">
      <c r="A61" s="4" t="s">
        <v>68</v>
      </c>
      <c r="B61" s="2">
        <v>4207400</v>
      </c>
      <c r="C61" s="2">
        <v>5488000</v>
      </c>
      <c r="D61" s="3">
        <v>1</v>
      </c>
      <c r="E61" s="8">
        <f t="shared" si="0"/>
        <v>4207400</v>
      </c>
      <c r="F61" s="8">
        <f t="shared" si="1"/>
        <v>5488000</v>
      </c>
      <c r="G61" s="10">
        <v>3986</v>
      </c>
      <c r="H61" s="10">
        <v>4099.8</v>
      </c>
      <c r="I61" s="10">
        <f>D61*G61</f>
        <v>3986</v>
      </c>
      <c r="J61" s="10">
        <f>D61*H61</f>
        <v>4099.8</v>
      </c>
      <c r="K61" s="10">
        <v>204.99</v>
      </c>
      <c r="L61" s="10">
        <v>326.27999999999997</v>
      </c>
      <c r="M61" s="10">
        <f>D61*K61</f>
        <v>204.99</v>
      </c>
      <c r="N61" s="10">
        <f>D61*L61</f>
        <v>326.27999999999997</v>
      </c>
      <c r="O61" s="8">
        <f t="shared" si="2"/>
        <v>343.78250550360002</v>
      </c>
      <c r="P61" s="8">
        <f t="shared" si="3"/>
        <v>734.12028990719989</v>
      </c>
      <c r="Q61" s="4"/>
      <c r="R61" s="4"/>
    </row>
    <row r="62" spans="1:18" x14ac:dyDescent="0.35">
      <c r="A62" s="4" t="s">
        <v>69</v>
      </c>
      <c r="B62" s="2">
        <v>15100</v>
      </c>
      <c r="C62" s="2">
        <v>5250</v>
      </c>
      <c r="E62" s="8">
        <f t="shared" si="0"/>
        <v>0</v>
      </c>
      <c r="F62" s="8">
        <f t="shared" si="1"/>
        <v>0</v>
      </c>
      <c r="G62" s="10">
        <v>2367.6</v>
      </c>
      <c r="H62" s="10">
        <v>2367.6</v>
      </c>
      <c r="I62" s="10"/>
      <c r="J62" s="10"/>
      <c r="K62" s="10">
        <v>150</v>
      </c>
      <c r="L62" s="10">
        <v>150</v>
      </c>
      <c r="M62" s="10"/>
      <c r="N62" s="10"/>
      <c r="O62" s="8">
        <f t="shared" si="2"/>
        <v>0</v>
      </c>
      <c r="P62" s="8">
        <f t="shared" si="3"/>
        <v>0</v>
      </c>
      <c r="Q62" s="4"/>
      <c r="R62" s="4"/>
    </row>
    <row r="63" spans="1:18" x14ac:dyDescent="0.35">
      <c r="A63" s="4" t="s">
        <v>70</v>
      </c>
      <c r="B63" s="2">
        <v>9200</v>
      </c>
      <c r="C63" s="2">
        <v>39000</v>
      </c>
      <c r="D63" s="3">
        <v>1</v>
      </c>
      <c r="E63" s="8">
        <f t="shared" si="0"/>
        <v>9200</v>
      </c>
      <c r="F63" s="8">
        <f t="shared" si="1"/>
        <v>39000</v>
      </c>
      <c r="G63" s="10">
        <v>9527.7000000000007</v>
      </c>
      <c r="H63" s="10">
        <v>11230.5</v>
      </c>
      <c r="I63" s="10">
        <f>D63*G63</f>
        <v>9527.7000000000007</v>
      </c>
      <c r="J63" s="10">
        <f>D63*H63</f>
        <v>11230.5</v>
      </c>
      <c r="K63" s="10">
        <v>110</v>
      </c>
      <c r="L63" s="10">
        <v>110</v>
      </c>
      <c r="M63" s="10">
        <f>D63*K63</f>
        <v>110</v>
      </c>
      <c r="N63" s="10">
        <f>D63*L63</f>
        <v>110</v>
      </c>
      <c r="O63" s="8">
        <f t="shared" si="2"/>
        <v>0.96420324000000002</v>
      </c>
      <c r="P63" s="8">
        <f t="shared" si="3"/>
        <v>4.8178844999999999</v>
      </c>
      <c r="Q63" s="4"/>
      <c r="R63" s="4"/>
    </row>
    <row r="64" spans="1:18" x14ac:dyDescent="0.35">
      <c r="A64" s="4" t="s">
        <v>71</v>
      </c>
      <c r="B64" s="2">
        <v>1750000</v>
      </c>
      <c r="C64" s="2">
        <v>2281000</v>
      </c>
      <c r="D64" s="3">
        <v>1</v>
      </c>
      <c r="E64" s="8">
        <f t="shared" si="0"/>
        <v>1750000</v>
      </c>
      <c r="F64" s="8">
        <f t="shared" si="1"/>
        <v>2281000</v>
      </c>
      <c r="G64" s="10">
        <v>5879.9</v>
      </c>
      <c r="H64" s="10">
        <v>6303</v>
      </c>
      <c r="I64" s="10">
        <f>D64*G64</f>
        <v>5879.9</v>
      </c>
      <c r="J64" s="10">
        <f>D64*H64</f>
        <v>6303</v>
      </c>
      <c r="K64" s="10">
        <v>85</v>
      </c>
      <c r="L64" s="10">
        <v>100</v>
      </c>
      <c r="M64" s="10">
        <f>D64*K64</f>
        <v>85</v>
      </c>
      <c r="N64" s="10">
        <f>D64*L64</f>
        <v>100</v>
      </c>
      <c r="O64" s="8">
        <f t="shared" si="2"/>
        <v>87.463512499999993</v>
      </c>
      <c r="P64" s="8">
        <f t="shared" si="3"/>
        <v>143.77143000000001</v>
      </c>
      <c r="Q64" s="4"/>
      <c r="R64" s="4"/>
    </row>
    <row r="65" spans="1:18" x14ac:dyDescent="0.35">
      <c r="A65" s="4" t="s">
        <v>72</v>
      </c>
      <c r="B65" s="2">
        <v>4100</v>
      </c>
      <c r="C65" s="2">
        <v>78600</v>
      </c>
      <c r="E65" s="8">
        <f t="shared" si="0"/>
        <v>0</v>
      </c>
      <c r="F65" s="8">
        <f t="shared" si="1"/>
        <v>0</v>
      </c>
      <c r="G65" s="10"/>
      <c r="H65" s="10">
        <v>2103.5</v>
      </c>
      <c r="I65" s="10"/>
      <c r="J65" s="10"/>
      <c r="K65" s="10">
        <v>130.01</v>
      </c>
      <c r="L65" s="10">
        <v>188</v>
      </c>
      <c r="M65" s="10"/>
      <c r="N65" s="10"/>
      <c r="O65" s="8">
        <f t="shared" si="2"/>
        <v>0</v>
      </c>
      <c r="P65" s="8">
        <f t="shared" si="3"/>
        <v>0</v>
      </c>
      <c r="Q65" s="4"/>
      <c r="R65" s="4"/>
    </row>
    <row r="66" spans="1:18" x14ac:dyDescent="0.35">
      <c r="A66" s="4" t="s">
        <v>73</v>
      </c>
      <c r="B66" s="2">
        <v>22786946</v>
      </c>
      <c r="C66" s="2">
        <v>25509004</v>
      </c>
      <c r="D66" s="3">
        <v>1</v>
      </c>
      <c r="E66" s="8">
        <f t="shared" si="0"/>
        <v>22786946</v>
      </c>
      <c r="F66" s="8">
        <f t="shared" si="1"/>
        <v>25509004</v>
      </c>
      <c r="G66" s="10">
        <v>1344.8</v>
      </c>
      <c r="H66" s="10">
        <v>1231.2</v>
      </c>
      <c r="I66" s="10">
        <f>D66*G66</f>
        <v>1344.8</v>
      </c>
      <c r="J66" s="10">
        <f>D66*H66</f>
        <v>1231.2</v>
      </c>
      <c r="K66" s="10">
        <v>85</v>
      </c>
      <c r="L66" s="10">
        <v>100</v>
      </c>
      <c r="M66" s="10">
        <f>D66*K66</f>
        <v>85</v>
      </c>
      <c r="N66" s="10">
        <f>D66*L66</f>
        <v>100</v>
      </c>
      <c r="O66" s="8">
        <f t="shared" si="2"/>
        <v>260.4730223368</v>
      </c>
      <c r="P66" s="8">
        <f t="shared" si="3"/>
        <v>314.06685724800002</v>
      </c>
      <c r="Q66" s="4"/>
      <c r="R66" s="4"/>
    </row>
    <row r="67" spans="1:18" x14ac:dyDescent="0.35">
      <c r="A67" s="4" t="s">
        <v>74</v>
      </c>
      <c r="C67" s="2">
        <v>700000</v>
      </c>
      <c r="E67" s="8">
        <f t="shared" si="0"/>
        <v>0</v>
      </c>
      <c r="F67" s="8">
        <f t="shared" si="1"/>
        <v>0</v>
      </c>
      <c r="G67" s="10"/>
      <c r="H67" s="10"/>
      <c r="I67" s="10"/>
      <c r="J67" s="10"/>
      <c r="K67" s="10"/>
      <c r="L67" s="10"/>
      <c r="M67" s="10"/>
      <c r="N67" s="10"/>
      <c r="O67" s="8">
        <f t="shared" si="2"/>
        <v>0</v>
      </c>
      <c r="P67" s="8">
        <f t="shared" si="3"/>
        <v>0</v>
      </c>
      <c r="Q67" s="4"/>
      <c r="R67" s="4"/>
    </row>
    <row r="68" spans="1:18" x14ac:dyDescent="0.35">
      <c r="A68" s="4" t="s">
        <v>75</v>
      </c>
      <c r="C68" s="2">
        <v>68000</v>
      </c>
      <c r="E68" s="8">
        <f t="shared" ref="E68:E131" si="4">B68*D68</f>
        <v>0</v>
      </c>
      <c r="F68" s="8">
        <f t="shared" ref="F68:F131" si="5">C68*D68</f>
        <v>0</v>
      </c>
      <c r="G68" s="10"/>
      <c r="H68" s="10"/>
      <c r="I68" s="10"/>
      <c r="J68" s="10"/>
      <c r="K68" s="10"/>
      <c r="L68" s="10"/>
      <c r="M68" s="10"/>
      <c r="N68" s="10"/>
      <c r="O68" s="8">
        <f t="shared" ref="O68:O131" si="6">(E68*G68/1000*K68/10)/1000000</f>
        <v>0</v>
      </c>
      <c r="P68" s="8">
        <f t="shared" ref="P68:P131" si="7">(F68*H68/1000*L68/10)/1000000</f>
        <v>0</v>
      </c>
      <c r="Q68" s="4"/>
      <c r="R68" s="4"/>
    </row>
    <row r="69" spans="1:18" x14ac:dyDescent="0.35">
      <c r="A69" s="4" t="s">
        <v>76</v>
      </c>
      <c r="B69" s="2">
        <v>258000</v>
      </c>
      <c r="C69" s="2">
        <v>6400</v>
      </c>
      <c r="E69" s="8">
        <f t="shared" si="4"/>
        <v>0</v>
      </c>
      <c r="F69" s="8">
        <f t="shared" si="5"/>
        <v>0</v>
      </c>
      <c r="G69" s="10">
        <v>2412.1999999999998</v>
      </c>
      <c r="H69" s="10">
        <v>2960.6</v>
      </c>
      <c r="I69" s="10"/>
      <c r="J69" s="10"/>
      <c r="K69" s="10">
        <v>128</v>
      </c>
      <c r="L69" s="10">
        <v>141.03</v>
      </c>
      <c r="M69" s="10"/>
      <c r="N69" s="10"/>
      <c r="O69" s="8">
        <f t="shared" si="6"/>
        <v>0</v>
      </c>
      <c r="P69" s="8">
        <f t="shared" si="7"/>
        <v>0</v>
      </c>
      <c r="Q69" s="4"/>
      <c r="R69" s="4"/>
    </row>
    <row r="70" spans="1:18" x14ac:dyDescent="0.35">
      <c r="A70" s="4" t="s">
        <v>77</v>
      </c>
      <c r="B70" s="2">
        <v>4902</v>
      </c>
      <c r="C70" s="2">
        <v>129091</v>
      </c>
      <c r="E70" s="8">
        <f t="shared" si="4"/>
        <v>0</v>
      </c>
      <c r="F70" s="8">
        <f t="shared" si="5"/>
        <v>0</v>
      </c>
      <c r="G70" s="10"/>
      <c r="H70" s="10">
        <v>1520.3</v>
      </c>
      <c r="I70" s="10"/>
      <c r="J70" s="10"/>
      <c r="K70" s="10"/>
      <c r="L70" s="10">
        <v>194.67</v>
      </c>
      <c r="M70" s="10"/>
      <c r="N70" s="10"/>
      <c r="O70" s="8">
        <f t="shared" si="6"/>
        <v>0</v>
      </c>
      <c r="P70" s="8">
        <f t="shared" si="7"/>
        <v>0</v>
      </c>
      <c r="Q70" s="4"/>
      <c r="R70" s="4"/>
    </row>
    <row r="71" spans="1:18" x14ac:dyDescent="0.35">
      <c r="A71" s="4" t="s">
        <v>78</v>
      </c>
      <c r="B71" s="2">
        <v>1381209</v>
      </c>
      <c r="C71" s="2">
        <v>7618034</v>
      </c>
      <c r="E71" s="8">
        <f t="shared" si="4"/>
        <v>0</v>
      </c>
      <c r="F71" s="8">
        <f t="shared" si="5"/>
        <v>0</v>
      </c>
      <c r="G71" s="10">
        <v>3952.1</v>
      </c>
      <c r="H71" s="10">
        <v>3736.4</v>
      </c>
      <c r="I71" s="10"/>
      <c r="J71" s="10"/>
      <c r="K71" s="10">
        <v>81</v>
      </c>
      <c r="L71" s="10">
        <v>171.26</v>
      </c>
      <c r="M71" s="10"/>
      <c r="N71" s="10"/>
      <c r="O71" s="8">
        <f t="shared" si="6"/>
        <v>0</v>
      </c>
      <c r="P71" s="8">
        <f t="shared" si="7"/>
        <v>0</v>
      </c>
      <c r="Q71" s="4"/>
      <c r="R71" s="4"/>
    </row>
    <row r="72" spans="1:18" x14ac:dyDescent="0.35">
      <c r="A72" s="4" t="s">
        <v>79</v>
      </c>
      <c r="B72" s="2">
        <v>1450</v>
      </c>
      <c r="C72" s="2">
        <v>1300</v>
      </c>
      <c r="E72" s="8">
        <f t="shared" si="4"/>
        <v>0</v>
      </c>
      <c r="F72" s="8">
        <f t="shared" si="5"/>
        <v>0</v>
      </c>
      <c r="G72" s="5"/>
      <c r="H72" s="5"/>
      <c r="I72" s="5"/>
      <c r="K72" s="10">
        <v>100</v>
      </c>
      <c r="L72" s="10">
        <v>120</v>
      </c>
      <c r="M72" s="10"/>
      <c r="N72" s="10"/>
      <c r="O72" s="8">
        <f t="shared" si="6"/>
        <v>0</v>
      </c>
      <c r="P72" s="8">
        <f t="shared" si="7"/>
        <v>0</v>
      </c>
      <c r="Q72" s="4"/>
      <c r="R72" s="4"/>
    </row>
    <row r="73" spans="1:18" x14ac:dyDescent="0.35">
      <c r="A73" s="4" t="s">
        <v>80</v>
      </c>
      <c r="B73" s="2">
        <v>16500</v>
      </c>
      <c r="C73" s="2">
        <v>440</v>
      </c>
      <c r="E73" s="8">
        <f t="shared" si="4"/>
        <v>0</v>
      </c>
      <c r="F73" s="8">
        <f t="shared" si="5"/>
        <v>0</v>
      </c>
      <c r="G73" s="5"/>
      <c r="H73" s="5"/>
      <c r="I73" s="5"/>
      <c r="K73" s="10">
        <v>150</v>
      </c>
      <c r="L73" s="10">
        <v>150</v>
      </c>
      <c r="M73" s="10"/>
      <c r="N73" s="10"/>
      <c r="O73" s="8">
        <f t="shared" si="6"/>
        <v>0</v>
      </c>
      <c r="P73" s="8">
        <f t="shared" si="7"/>
        <v>0</v>
      </c>
      <c r="Q73" s="4"/>
      <c r="R73" s="4"/>
    </row>
    <row r="74" spans="1:18" x14ac:dyDescent="0.35">
      <c r="A74" s="4" t="s">
        <v>81</v>
      </c>
      <c r="B74" s="2">
        <v>96000</v>
      </c>
      <c r="C74" s="2">
        <v>198000</v>
      </c>
      <c r="D74" s="3">
        <v>1</v>
      </c>
      <c r="E74" s="8">
        <f t="shared" si="4"/>
        <v>96000</v>
      </c>
      <c r="F74" s="8">
        <f t="shared" si="5"/>
        <v>198000</v>
      </c>
      <c r="G74" s="9">
        <f>G46</f>
        <v>5402.5</v>
      </c>
      <c r="H74" s="9">
        <f>H46</f>
        <v>5501.7</v>
      </c>
      <c r="I74" s="9">
        <f>D74*G74</f>
        <v>5402.5</v>
      </c>
      <c r="J74" s="9">
        <f>D74*H74</f>
        <v>5501.7</v>
      </c>
      <c r="K74" s="10">
        <v>100</v>
      </c>
      <c r="L74" s="10">
        <v>120</v>
      </c>
      <c r="M74" s="10">
        <f>D74*K74</f>
        <v>100</v>
      </c>
      <c r="N74" s="10">
        <f>D74*L74</f>
        <v>120</v>
      </c>
      <c r="O74" s="8">
        <f t="shared" si="6"/>
        <v>5.1863999999999999</v>
      </c>
      <c r="P74" s="8">
        <f t="shared" si="7"/>
        <v>13.072039200000001</v>
      </c>
      <c r="Q74" s="4"/>
      <c r="R74" s="4"/>
    </row>
    <row r="75" spans="1:18" x14ac:dyDescent="0.35">
      <c r="A75" s="4" t="s">
        <v>82</v>
      </c>
      <c r="B75" s="2">
        <v>303878</v>
      </c>
      <c r="C75" s="2">
        <v>250000</v>
      </c>
      <c r="D75" s="3">
        <v>1</v>
      </c>
      <c r="E75" s="8">
        <f t="shared" si="4"/>
        <v>303878</v>
      </c>
      <c r="F75" s="8">
        <f t="shared" si="5"/>
        <v>250000</v>
      </c>
      <c r="G75" s="10">
        <v>1425.5</v>
      </c>
      <c r="H75" s="10">
        <v>1781.6</v>
      </c>
      <c r="I75" s="10">
        <f>D75*G75</f>
        <v>1425.5</v>
      </c>
      <c r="J75" s="10">
        <f>D75*H75</f>
        <v>1781.6</v>
      </c>
      <c r="K75" s="10">
        <v>110</v>
      </c>
      <c r="L75" s="10">
        <v>110</v>
      </c>
      <c r="M75" s="10">
        <f>D75*K75</f>
        <v>110</v>
      </c>
      <c r="N75" s="10">
        <f>D75*L75</f>
        <v>110</v>
      </c>
      <c r="O75" s="8">
        <f t="shared" si="6"/>
        <v>4.7649589790000002</v>
      </c>
      <c r="P75" s="8">
        <f t="shared" si="7"/>
        <v>4.8994</v>
      </c>
      <c r="Q75" s="4"/>
      <c r="R75" s="4"/>
    </row>
    <row r="76" spans="1:18" x14ac:dyDescent="0.35">
      <c r="A76" s="4" t="s">
        <v>83</v>
      </c>
      <c r="B76" s="2">
        <v>57100</v>
      </c>
      <c r="C76" s="2">
        <v>596800</v>
      </c>
      <c r="D76" s="3">
        <v>0</v>
      </c>
      <c r="E76" s="8">
        <f t="shared" si="4"/>
        <v>0</v>
      </c>
      <c r="F76" s="8">
        <f t="shared" si="5"/>
        <v>0</v>
      </c>
      <c r="G76" s="10">
        <v>2130.6999999999998</v>
      </c>
      <c r="H76" s="10">
        <v>2321.5</v>
      </c>
      <c r="I76" s="10"/>
      <c r="J76" s="10"/>
      <c r="K76" s="10">
        <v>170.01</v>
      </c>
      <c r="L76" s="10">
        <v>180</v>
      </c>
      <c r="M76" s="10"/>
      <c r="N76" s="10"/>
      <c r="O76" s="8">
        <f t="shared" si="6"/>
        <v>0</v>
      </c>
      <c r="P76" s="8">
        <f t="shared" si="7"/>
        <v>0</v>
      </c>
      <c r="Q76" s="4"/>
      <c r="R76" s="4"/>
    </row>
    <row r="77" spans="1:18" x14ac:dyDescent="0.35">
      <c r="A77" s="4" t="s">
        <v>84</v>
      </c>
      <c r="B77" s="2">
        <v>160000</v>
      </c>
      <c r="C77" s="2">
        <v>2088500</v>
      </c>
      <c r="E77" s="8">
        <f t="shared" si="4"/>
        <v>0</v>
      </c>
      <c r="F77" s="8">
        <f t="shared" si="5"/>
        <v>0</v>
      </c>
      <c r="G77" s="10">
        <v>2758.3</v>
      </c>
      <c r="H77" s="10">
        <v>2758.3</v>
      </c>
      <c r="I77" s="10"/>
      <c r="J77" s="10"/>
      <c r="K77" s="10">
        <v>180</v>
      </c>
      <c r="L77" s="10">
        <v>204</v>
      </c>
      <c r="M77" s="10"/>
      <c r="N77" s="10"/>
      <c r="O77" s="8">
        <f t="shared" si="6"/>
        <v>0</v>
      </c>
      <c r="P77" s="8">
        <f t="shared" si="7"/>
        <v>0</v>
      </c>
      <c r="Q77" s="4"/>
      <c r="R77" s="4"/>
    </row>
    <row r="78" spans="1:18" x14ac:dyDescent="0.35">
      <c r="A78" s="4" t="s">
        <v>85</v>
      </c>
      <c r="B78" s="2">
        <v>5137000</v>
      </c>
      <c r="C78" s="2">
        <v>3887000</v>
      </c>
      <c r="D78" s="3">
        <v>1</v>
      </c>
      <c r="E78" s="8">
        <f t="shared" si="4"/>
        <v>5137000</v>
      </c>
      <c r="F78" s="8">
        <f t="shared" si="5"/>
        <v>3887000</v>
      </c>
      <c r="G78" s="10">
        <v>1105.2</v>
      </c>
      <c r="H78" s="10">
        <v>692.4</v>
      </c>
      <c r="I78" s="10">
        <f>D78*G78</f>
        <v>1105.2</v>
      </c>
      <c r="J78" s="10">
        <f>D78*H78</f>
        <v>692.4</v>
      </c>
      <c r="K78" s="10">
        <v>132</v>
      </c>
      <c r="L78" s="10">
        <v>150</v>
      </c>
      <c r="M78" s="10">
        <f>D78*K78</f>
        <v>132</v>
      </c>
      <c r="N78" s="10">
        <f>D78*L78</f>
        <v>150</v>
      </c>
      <c r="O78" s="8">
        <f t="shared" si="6"/>
        <v>74.941843680000005</v>
      </c>
      <c r="P78" s="8">
        <f t="shared" si="7"/>
        <v>40.370381999999999</v>
      </c>
      <c r="Q78" s="4"/>
      <c r="R78" s="4"/>
    </row>
    <row r="79" spans="1:18" x14ac:dyDescent="0.35">
      <c r="A79" s="4" t="s">
        <v>86</v>
      </c>
      <c r="B79" s="2">
        <v>4791000</v>
      </c>
      <c r="C79" s="2">
        <v>8956000</v>
      </c>
      <c r="E79" s="8">
        <f t="shared" si="4"/>
        <v>0</v>
      </c>
      <c r="F79" s="8">
        <f t="shared" si="5"/>
        <v>0</v>
      </c>
      <c r="G79" s="10">
        <v>1905</v>
      </c>
      <c r="H79" s="10">
        <v>1884.3</v>
      </c>
      <c r="I79" s="10"/>
      <c r="J79" s="10"/>
      <c r="K79" s="10">
        <v>105.97</v>
      </c>
      <c r="L79" s="10">
        <v>105.72</v>
      </c>
      <c r="M79" s="10"/>
      <c r="N79" s="10"/>
      <c r="O79" s="8">
        <f t="shared" si="6"/>
        <v>0</v>
      </c>
      <c r="P79" s="8">
        <f t="shared" si="7"/>
        <v>0</v>
      </c>
      <c r="Q79" s="4"/>
      <c r="R79" s="4"/>
    </row>
    <row r="80" spans="1:18" x14ac:dyDescent="0.35">
      <c r="A80" s="4" t="s">
        <v>87</v>
      </c>
      <c r="C80" s="2">
        <v>19500</v>
      </c>
      <c r="E80" s="8">
        <f t="shared" si="4"/>
        <v>0</v>
      </c>
      <c r="F80" s="8">
        <f t="shared" si="5"/>
        <v>0</v>
      </c>
      <c r="G80" s="10"/>
      <c r="H80" s="10"/>
      <c r="I80" s="10"/>
      <c r="J80" s="10"/>
      <c r="K80" s="10"/>
      <c r="L80" s="10"/>
      <c r="M80" s="10"/>
      <c r="N80" s="10"/>
      <c r="O80" s="8">
        <f t="shared" si="6"/>
        <v>0</v>
      </c>
      <c r="P80" s="8">
        <f t="shared" si="7"/>
        <v>0</v>
      </c>
      <c r="Q80" s="4"/>
      <c r="R80" s="4"/>
    </row>
    <row r="81" spans="1:18" x14ac:dyDescent="0.35">
      <c r="A81" s="4" t="s">
        <v>88</v>
      </c>
      <c r="B81" s="2">
        <v>7200</v>
      </c>
      <c r="C81" s="2">
        <v>13200</v>
      </c>
      <c r="E81" s="8">
        <f t="shared" si="4"/>
        <v>0</v>
      </c>
      <c r="F81" s="8">
        <f t="shared" si="5"/>
        <v>0</v>
      </c>
      <c r="G81" s="5"/>
      <c r="H81" s="5"/>
      <c r="I81" s="5"/>
      <c r="K81" s="10">
        <v>124.02</v>
      </c>
      <c r="L81" s="10">
        <v>222</v>
      </c>
      <c r="M81" s="10"/>
      <c r="N81" s="10"/>
      <c r="O81" s="8">
        <f t="shared" si="6"/>
        <v>0</v>
      </c>
      <c r="P81" s="8">
        <f t="shared" si="7"/>
        <v>0</v>
      </c>
      <c r="Q81" s="4"/>
      <c r="R81" s="4"/>
    </row>
    <row r="82" spans="1:18" x14ac:dyDescent="0.35">
      <c r="A82" s="4" t="s">
        <v>89</v>
      </c>
      <c r="B82" s="2">
        <v>20000</v>
      </c>
      <c r="C82" s="2">
        <v>1600</v>
      </c>
      <c r="E82" s="8">
        <f t="shared" si="4"/>
        <v>0</v>
      </c>
      <c r="F82" s="8">
        <f t="shared" si="5"/>
        <v>0</v>
      </c>
      <c r="G82" s="5"/>
      <c r="H82" s="5"/>
      <c r="I82" s="5"/>
      <c r="K82" s="10">
        <v>138</v>
      </c>
      <c r="L82" s="10">
        <v>167</v>
      </c>
      <c r="M82" s="10"/>
      <c r="N82" s="10"/>
      <c r="O82" s="8">
        <f t="shared" si="6"/>
        <v>0</v>
      </c>
      <c r="P82" s="8">
        <f t="shared" si="7"/>
        <v>0</v>
      </c>
      <c r="Q82" s="4"/>
      <c r="R82" s="4"/>
    </row>
    <row r="83" spans="1:18" x14ac:dyDescent="0.35">
      <c r="A83" s="4" t="s">
        <v>90</v>
      </c>
      <c r="B83" s="2">
        <v>700</v>
      </c>
      <c r="E83" s="8">
        <f t="shared" si="4"/>
        <v>0</v>
      </c>
      <c r="F83" s="8">
        <f t="shared" si="5"/>
        <v>0</v>
      </c>
      <c r="G83" s="5"/>
      <c r="H83" s="5"/>
      <c r="I83" s="5"/>
      <c r="K83" s="10">
        <v>150</v>
      </c>
      <c r="L83" s="10"/>
      <c r="M83" s="10"/>
      <c r="N83" s="10"/>
      <c r="O83" s="8">
        <f t="shared" si="6"/>
        <v>0</v>
      </c>
      <c r="P83" s="8">
        <f t="shared" si="7"/>
        <v>0</v>
      </c>
      <c r="Q83" s="4"/>
      <c r="R83" s="4"/>
    </row>
    <row r="84" spans="1:18" x14ac:dyDescent="0.35">
      <c r="A84" s="4" t="s">
        <v>91</v>
      </c>
      <c r="B84" s="2">
        <v>130000</v>
      </c>
      <c r="C84" s="2">
        <v>612000</v>
      </c>
      <c r="E84" s="8">
        <f t="shared" si="4"/>
        <v>0</v>
      </c>
      <c r="F84" s="8">
        <f t="shared" si="5"/>
        <v>0</v>
      </c>
      <c r="G84" s="5"/>
      <c r="H84" s="5"/>
      <c r="I84" s="5"/>
      <c r="K84" s="10">
        <v>150</v>
      </c>
      <c r="L84" s="10">
        <v>150</v>
      </c>
      <c r="M84" s="10"/>
      <c r="N84" s="10"/>
      <c r="O84" s="8">
        <f t="shared" si="6"/>
        <v>0</v>
      </c>
      <c r="P84" s="8">
        <f t="shared" si="7"/>
        <v>0</v>
      </c>
      <c r="Q84" s="4"/>
      <c r="R84" s="4"/>
    </row>
    <row r="85" spans="1:18" x14ac:dyDescent="0.35">
      <c r="A85" s="4" t="s">
        <v>92</v>
      </c>
      <c r="B85" s="2">
        <v>1751000</v>
      </c>
      <c r="C85" s="2">
        <v>1410000</v>
      </c>
      <c r="D85" s="3">
        <v>1</v>
      </c>
      <c r="E85" s="8">
        <f t="shared" si="4"/>
        <v>1751000</v>
      </c>
      <c r="F85" s="8">
        <f t="shared" si="5"/>
        <v>1410000</v>
      </c>
      <c r="G85" s="10">
        <v>592.4</v>
      </c>
      <c r="H85" s="10">
        <v>505.1</v>
      </c>
      <c r="I85" s="10">
        <f>D85*G85</f>
        <v>592.4</v>
      </c>
      <c r="J85" s="10">
        <f>D85*H85</f>
        <v>505.1</v>
      </c>
      <c r="K85" s="10">
        <v>124</v>
      </c>
      <c r="L85" s="10">
        <v>120</v>
      </c>
      <c r="M85" s="10">
        <f>D85*K85</f>
        <v>124</v>
      </c>
      <c r="N85" s="10">
        <f>D85*L85</f>
        <v>120</v>
      </c>
      <c r="O85" s="8">
        <f t="shared" si="6"/>
        <v>12.862425760000002</v>
      </c>
      <c r="P85" s="8">
        <f t="shared" si="7"/>
        <v>8.5462919999999993</v>
      </c>
      <c r="Q85" s="4"/>
      <c r="R85" s="4"/>
    </row>
    <row r="86" spans="1:18" x14ac:dyDescent="0.35">
      <c r="A86" s="4" t="s">
        <v>93</v>
      </c>
      <c r="B86" s="2">
        <v>731716</v>
      </c>
      <c r="C86" s="2">
        <v>460000</v>
      </c>
      <c r="D86" s="3">
        <v>1</v>
      </c>
      <c r="E86" s="8">
        <f t="shared" si="4"/>
        <v>731716</v>
      </c>
      <c r="F86" s="8">
        <f t="shared" si="5"/>
        <v>460000</v>
      </c>
      <c r="G86" s="9">
        <f>G85</f>
        <v>592.4</v>
      </c>
      <c r="H86" s="9">
        <f>H85</f>
        <v>505.1</v>
      </c>
      <c r="I86" s="9">
        <f>D86*G86</f>
        <v>592.4</v>
      </c>
      <c r="J86" s="9">
        <f>D86*H86</f>
        <v>505.1</v>
      </c>
      <c r="K86" s="10">
        <v>90</v>
      </c>
      <c r="L86" s="10">
        <v>100</v>
      </c>
      <c r="M86" s="10">
        <f>D86*K86</f>
        <v>90</v>
      </c>
      <c r="N86" s="10">
        <f>D86*L86</f>
        <v>100</v>
      </c>
      <c r="O86" s="8">
        <f t="shared" si="6"/>
        <v>3.9012170255999998</v>
      </c>
      <c r="P86" s="8">
        <f t="shared" si="7"/>
        <v>2.3234599999999999</v>
      </c>
      <c r="Q86" s="4"/>
      <c r="R86" s="4"/>
    </row>
    <row r="87" spans="1:18" x14ac:dyDescent="0.35">
      <c r="A87" s="4" t="s">
        <v>94</v>
      </c>
      <c r="B87" s="2">
        <v>81000</v>
      </c>
      <c r="C87" s="2">
        <v>131000</v>
      </c>
      <c r="E87" s="8">
        <f t="shared" si="4"/>
        <v>0</v>
      </c>
      <c r="F87" s="8">
        <f t="shared" si="5"/>
        <v>0</v>
      </c>
      <c r="G87" s="10"/>
      <c r="H87" s="10">
        <v>9004</v>
      </c>
      <c r="I87" s="10"/>
      <c r="J87" s="10"/>
      <c r="K87" s="10">
        <v>100</v>
      </c>
      <c r="L87" s="10">
        <v>100</v>
      </c>
      <c r="M87" s="10"/>
      <c r="N87" s="10"/>
      <c r="O87" s="8">
        <f t="shared" si="6"/>
        <v>0</v>
      </c>
      <c r="P87" s="8">
        <f t="shared" si="7"/>
        <v>0</v>
      </c>
      <c r="Q87" s="4"/>
      <c r="R87" s="4"/>
    </row>
    <row r="88" spans="1:18" x14ac:dyDescent="0.35">
      <c r="A88" s="4" t="s">
        <v>95</v>
      </c>
      <c r="B88" s="2">
        <v>1910000</v>
      </c>
      <c r="C88" s="2">
        <v>153500</v>
      </c>
      <c r="E88" s="8">
        <f t="shared" si="4"/>
        <v>0</v>
      </c>
      <c r="F88" s="8">
        <f t="shared" si="5"/>
        <v>0</v>
      </c>
      <c r="G88" s="5"/>
      <c r="H88" s="5"/>
      <c r="I88" s="5"/>
      <c r="K88" s="10">
        <v>150</v>
      </c>
      <c r="L88" s="10">
        <v>186.67</v>
      </c>
      <c r="M88" s="10"/>
      <c r="N88" s="10"/>
      <c r="O88" s="8">
        <f t="shared" si="6"/>
        <v>0</v>
      </c>
      <c r="P88" s="8">
        <f t="shared" si="7"/>
        <v>0</v>
      </c>
      <c r="Q88" s="4"/>
      <c r="R88" s="4"/>
    </row>
    <row r="89" spans="1:18" x14ac:dyDescent="0.35">
      <c r="A89" s="4" t="s">
        <v>96</v>
      </c>
      <c r="B89" s="2">
        <v>25000</v>
      </c>
      <c r="C89" s="2">
        <v>16000</v>
      </c>
      <c r="E89" s="8">
        <f t="shared" si="4"/>
        <v>0</v>
      </c>
      <c r="F89" s="8">
        <f t="shared" si="5"/>
        <v>0</v>
      </c>
      <c r="G89" s="10">
        <v>848.3</v>
      </c>
      <c r="H89" s="10">
        <v>848.3</v>
      </c>
      <c r="I89" s="10"/>
      <c r="J89" s="10"/>
      <c r="K89" s="10">
        <v>150</v>
      </c>
      <c r="L89" s="10">
        <v>150</v>
      </c>
      <c r="M89" s="10"/>
      <c r="N89" s="10"/>
      <c r="O89" s="8">
        <f t="shared" si="6"/>
        <v>0</v>
      </c>
      <c r="P89" s="8">
        <f t="shared" si="7"/>
        <v>0</v>
      </c>
      <c r="Q89" s="4"/>
      <c r="R89" s="4"/>
    </row>
    <row r="90" spans="1:18" x14ac:dyDescent="0.35">
      <c r="A90" s="4" t="s">
        <v>97</v>
      </c>
      <c r="B90" s="2">
        <v>75000</v>
      </c>
      <c r="C90" s="2">
        <v>1181000</v>
      </c>
      <c r="E90" s="8">
        <f t="shared" si="4"/>
        <v>0</v>
      </c>
      <c r="F90" s="8">
        <f t="shared" si="5"/>
        <v>0</v>
      </c>
      <c r="G90" s="10">
        <v>3325.7</v>
      </c>
      <c r="H90" s="10">
        <v>3855.9</v>
      </c>
      <c r="I90" s="10"/>
      <c r="J90" s="10"/>
      <c r="K90" s="10">
        <v>128</v>
      </c>
      <c r="L90" s="10">
        <v>111.92</v>
      </c>
      <c r="M90" s="10"/>
      <c r="N90" s="10"/>
      <c r="O90" s="8">
        <f t="shared" si="6"/>
        <v>0</v>
      </c>
      <c r="P90" s="8">
        <f t="shared" si="7"/>
        <v>0</v>
      </c>
      <c r="Q90" s="4"/>
      <c r="R90" s="4"/>
    </row>
    <row r="91" spans="1:18" x14ac:dyDescent="0.35">
      <c r="A91" s="4" t="s">
        <v>98</v>
      </c>
      <c r="B91" s="2">
        <v>818</v>
      </c>
      <c r="C91" s="2">
        <v>475068</v>
      </c>
      <c r="E91" s="8">
        <f t="shared" si="4"/>
        <v>0</v>
      </c>
      <c r="F91" s="8">
        <f t="shared" si="5"/>
        <v>0</v>
      </c>
      <c r="G91" s="10"/>
      <c r="H91" s="10">
        <v>1878.6</v>
      </c>
      <c r="I91" s="10"/>
      <c r="J91" s="10"/>
      <c r="K91" s="10"/>
      <c r="L91" s="10">
        <v>163.9</v>
      </c>
      <c r="M91" s="10"/>
      <c r="N91" s="10"/>
      <c r="O91" s="8">
        <f t="shared" si="6"/>
        <v>0</v>
      </c>
      <c r="P91" s="8">
        <f t="shared" si="7"/>
        <v>0</v>
      </c>
      <c r="Q91" s="4"/>
      <c r="R91" s="4"/>
    </row>
    <row r="92" spans="1:18" x14ac:dyDescent="0.35">
      <c r="A92" s="4" t="s">
        <v>99</v>
      </c>
      <c r="B92" s="2">
        <v>157000000</v>
      </c>
      <c r="C92" s="2">
        <v>74500000</v>
      </c>
      <c r="D92" s="3">
        <v>1</v>
      </c>
      <c r="E92" s="8">
        <f t="shared" si="4"/>
        <v>157000000</v>
      </c>
      <c r="F92" s="8">
        <f t="shared" si="5"/>
        <v>74500000</v>
      </c>
      <c r="G92" s="10">
        <v>1657.4</v>
      </c>
      <c r="H92" s="10">
        <v>1879.2</v>
      </c>
      <c r="I92" s="10">
        <f>D92*G92</f>
        <v>1657.4</v>
      </c>
      <c r="J92" s="10">
        <f>D92*H92</f>
        <v>1879.2</v>
      </c>
      <c r="K92" s="10">
        <v>100</v>
      </c>
      <c r="L92" s="10">
        <v>120</v>
      </c>
      <c r="M92" s="10">
        <f>D92*K92</f>
        <v>100</v>
      </c>
      <c r="N92" s="10">
        <f>D92*L92</f>
        <v>120</v>
      </c>
      <c r="O92" s="8">
        <f t="shared" si="6"/>
        <v>2602.1179999999999</v>
      </c>
      <c r="P92" s="8">
        <f t="shared" si="7"/>
        <v>1680.0047999999999</v>
      </c>
      <c r="Q92" s="4"/>
      <c r="R92" s="4"/>
    </row>
    <row r="93" spans="1:18" x14ac:dyDescent="0.35">
      <c r="A93" s="4" t="s">
        <v>100</v>
      </c>
      <c r="B93" s="2">
        <v>17483000</v>
      </c>
      <c r="C93" s="2">
        <v>11372000</v>
      </c>
      <c r="D93" s="3">
        <v>0</v>
      </c>
      <c r="E93" s="8">
        <f t="shared" si="4"/>
        <v>0</v>
      </c>
      <c r="F93" s="8">
        <f t="shared" si="5"/>
        <v>0</v>
      </c>
      <c r="G93" s="10">
        <v>5825.8</v>
      </c>
      <c r="H93" s="10">
        <v>3770.7</v>
      </c>
      <c r="I93" s="10"/>
      <c r="J93" s="10"/>
      <c r="K93" s="10">
        <v>100</v>
      </c>
      <c r="L93" s="10">
        <v>100</v>
      </c>
      <c r="M93" s="10"/>
      <c r="N93" s="10"/>
      <c r="O93" s="8">
        <f t="shared" si="6"/>
        <v>0</v>
      </c>
      <c r="P93" s="8">
        <f t="shared" si="7"/>
        <v>0</v>
      </c>
      <c r="Q93" s="4"/>
      <c r="R93" s="4"/>
    </row>
    <row r="94" spans="1:18" x14ac:dyDescent="0.35">
      <c r="A94" s="4" t="s">
        <v>101</v>
      </c>
      <c r="B94" s="2">
        <v>23500000</v>
      </c>
      <c r="C94" s="2">
        <v>49000000</v>
      </c>
      <c r="D94" s="3">
        <v>1</v>
      </c>
      <c r="E94" s="8">
        <f t="shared" si="4"/>
        <v>23500000</v>
      </c>
      <c r="F94" s="8">
        <f t="shared" si="5"/>
        <v>49000000</v>
      </c>
      <c r="G94" s="10">
        <v>6615.6</v>
      </c>
      <c r="H94" s="10">
        <v>6754</v>
      </c>
      <c r="I94" s="10">
        <f>D94*G94</f>
        <v>6615.6</v>
      </c>
      <c r="J94" s="10">
        <f>D94*H94</f>
        <v>6754</v>
      </c>
      <c r="K94" s="10">
        <v>140</v>
      </c>
      <c r="L94" s="10">
        <v>185</v>
      </c>
      <c r="M94" s="10">
        <f>D94*K94</f>
        <v>140</v>
      </c>
      <c r="N94" s="10">
        <f>D94*L94</f>
        <v>185</v>
      </c>
      <c r="O94" s="8">
        <f t="shared" si="6"/>
        <v>2176.5324000000001</v>
      </c>
      <c r="P94" s="8">
        <f t="shared" si="7"/>
        <v>6122.5010000000002</v>
      </c>
      <c r="Q94" s="4"/>
      <c r="R94" s="4"/>
    </row>
    <row r="95" spans="1:18" x14ac:dyDescent="0.35">
      <c r="A95" s="4" t="s">
        <v>102</v>
      </c>
      <c r="B95" s="2">
        <v>1560000</v>
      </c>
      <c r="C95" s="2">
        <v>8200000</v>
      </c>
      <c r="D95" s="3">
        <v>1</v>
      </c>
      <c r="E95" s="8">
        <f t="shared" si="4"/>
        <v>1560000</v>
      </c>
      <c r="F95" s="8">
        <f t="shared" si="5"/>
        <v>8200000</v>
      </c>
      <c r="G95" s="9">
        <f>G94</f>
        <v>6615.6</v>
      </c>
      <c r="H95" s="9">
        <f>H94</f>
        <v>6754</v>
      </c>
      <c r="I95" s="9">
        <f>D95*G95</f>
        <v>6615.6</v>
      </c>
      <c r="J95" s="9">
        <f>D95*H95</f>
        <v>6754</v>
      </c>
      <c r="K95" s="10">
        <v>210</v>
      </c>
      <c r="L95" s="10">
        <v>205</v>
      </c>
      <c r="M95" s="10">
        <f>D95*K95</f>
        <v>210</v>
      </c>
      <c r="N95" s="10">
        <f>D95*L95</f>
        <v>205</v>
      </c>
      <c r="O95" s="8">
        <f t="shared" si="6"/>
        <v>216.727056</v>
      </c>
      <c r="P95" s="8">
        <f t="shared" si="7"/>
        <v>1135.3474000000001</v>
      </c>
      <c r="Q95" s="4"/>
      <c r="R95" s="4"/>
    </row>
    <row r="96" spans="1:18" x14ac:dyDescent="0.35">
      <c r="A96" s="4" t="s">
        <v>103</v>
      </c>
      <c r="B96" s="2">
        <v>11400</v>
      </c>
      <c r="C96" s="2">
        <v>4694700</v>
      </c>
      <c r="E96" s="8">
        <f t="shared" si="4"/>
        <v>0</v>
      </c>
      <c r="F96" s="8">
        <f t="shared" si="5"/>
        <v>0</v>
      </c>
      <c r="G96" s="10"/>
      <c r="H96" s="10">
        <v>2894.6</v>
      </c>
      <c r="I96" s="10"/>
      <c r="J96" s="10"/>
      <c r="K96" s="10"/>
      <c r="L96" s="10">
        <v>200</v>
      </c>
      <c r="M96" s="10"/>
      <c r="N96" s="10"/>
      <c r="O96" s="8">
        <f t="shared" si="6"/>
        <v>0</v>
      </c>
      <c r="P96" s="8">
        <f t="shared" si="7"/>
        <v>0</v>
      </c>
      <c r="Q96" s="4"/>
      <c r="R96" s="4"/>
    </row>
    <row r="97" spans="1:18" x14ac:dyDescent="0.35">
      <c r="A97" s="4" t="s">
        <v>104</v>
      </c>
      <c r="B97" s="2">
        <v>107000</v>
      </c>
      <c r="C97" s="2">
        <v>486000</v>
      </c>
      <c r="D97" s="3">
        <v>1</v>
      </c>
      <c r="E97" s="8">
        <f t="shared" si="4"/>
        <v>107000</v>
      </c>
      <c r="F97" s="8">
        <f t="shared" si="5"/>
        <v>486000</v>
      </c>
      <c r="G97" s="10">
        <v>5075.3999999999996</v>
      </c>
      <c r="H97" s="10">
        <v>7049.9</v>
      </c>
      <c r="I97" s="10">
        <f>D97*G97</f>
        <v>5075.3999999999996</v>
      </c>
      <c r="J97" s="10">
        <f>D97*H97</f>
        <v>7049.9</v>
      </c>
      <c r="K97" s="10">
        <v>150</v>
      </c>
      <c r="L97" s="10">
        <v>220</v>
      </c>
      <c r="M97" s="10">
        <f>D97*K97</f>
        <v>150</v>
      </c>
      <c r="N97" s="10">
        <f>D97*L97</f>
        <v>220</v>
      </c>
      <c r="O97" s="8">
        <f t="shared" si="6"/>
        <v>8.1460170000000005</v>
      </c>
      <c r="P97" s="8">
        <f t="shared" si="7"/>
        <v>75.377530800000002</v>
      </c>
      <c r="Q97" s="4"/>
      <c r="R97" s="4"/>
    </row>
    <row r="98" spans="1:18" x14ac:dyDescent="0.35">
      <c r="A98" s="4" t="s">
        <v>105</v>
      </c>
      <c r="B98" s="2">
        <v>982918</v>
      </c>
      <c r="C98" s="2">
        <v>7900016</v>
      </c>
      <c r="E98" s="8">
        <f t="shared" si="4"/>
        <v>0</v>
      </c>
      <c r="F98" s="8">
        <f t="shared" si="5"/>
        <v>0</v>
      </c>
      <c r="G98" s="10">
        <v>4175.1000000000004</v>
      </c>
      <c r="H98" s="10">
        <v>4566.7</v>
      </c>
      <c r="I98" s="10"/>
      <c r="J98" s="10"/>
      <c r="K98" s="10">
        <v>74.819999999999993</v>
      </c>
      <c r="L98" s="10">
        <v>78.17</v>
      </c>
      <c r="M98" s="10"/>
      <c r="N98" s="10"/>
      <c r="O98" s="8">
        <f t="shared" si="6"/>
        <v>0</v>
      </c>
      <c r="P98" s="8">
        <f t="shared" si="7"/>
        <v>0</v>
      </c>
      <c r="Q98" s="4"/>
      <c r="R98" s="4"/>
    </row>
    <row r="99" spans="1:18" x14ac:dyDescent="0.35">
      <c r="A99" s="4" t="s">
        <v>106</v>
      </c>
      <c r="B99" s="2">
        <v>500000</v>
      </c>
      <c r="C99" s="2">
        <v>1400</v>
      </c>
      <c r="E99" s="8">
        <f t="shared" si="4"/>
        <v>0</v>
      </c>
      <c r="F99" s="8">
        <f t="shared" si="5"/>
        <v>0</v>
      </c>
      <c r="G99" s="10">
        <v>2850.6</v>
      </c>
      <c r="H99" s="10">
        <v>1750.8</v>
      </c>
      <c r="I99" s="10"/>
      <c r="J99" s="10"/>
      <c r="K99" s="10">
        <v>217.39</v>
      </c>
      <c r="L99" s="10">
        <v>200</v>
      </c>
      <c r="M99" s="10"/>
      <c r="N99" s="10"/>
      <c r="O99" s="8">
        <f t="shared" si="6"/>
        <v>0</v>
      </c>
      <c r="P99" s="8">
        <f t="shared" si="7"/>
        <v>0</v>
      </c>
      <c r="Q99" s="4"/>
      <c r="R99" s="4"/>
    </row>
    <row r="100" spans="1:18" x14ac:dyDescent="0.35">
      <c r="A100" s="4" t="s">
        <v>107</v>
      </c>
      <c r="B100" s="2">
        <v>15500</v>
      </c>
      <c r="C100" s="2">
        <v>12500</v>
      </c>
      <c r="E100" s="8">
        <f t="shared" si="4"/>
        <v>0</v>
      </c>
      <c r="F100" s="8">
        <f t="shared" si="5"/>
        <v>0</v>
      </c>
      <c r="G100" s="10">
        <v>3886.4</v>
      </c>
      <c r="H100" s="10">
        <v>3886.4</v>
      </c>
      <c r="I100" s="10"/>
      <c r="J100" s="10"/>
      <c r="K100" s="10">
        <v>170</v>
      </c>
      <c r="L100" s="10">
        <v>293</v>
      </c>
      <c r="M100" s="10"/>
      <c r="N100" s="10"/>
      <c r="O100" s="8">
        <f t="shared" si="6"/>
        <v>0</v>
      </c>
      <c r="P100" s="8">
        <f t="shared" si="7"/>
        <v>0</v>
      </c>
      <c r="Q100" s="4"/>
      <c r="R100" s="4"/>
    </row>
    <row r="101" spans="1:18" x14ac:dyDescent="0.35">
      <c r="A101" s="4" t="s">
        <v>108</v>
      </c>
      <c r="B101" s="2">
        <v>752230</v>
      </c>
      <c r="C101" s="2">
        <v>2264600</v>
      </c>
      <c r="D101" s="3">
        <v>1</v>
      </c>
      <c r="E101" s="8">
        <f t="shared" si="4"/>
        <v>752230</v>
      </c>
      <c r="F101" s="8">
        <f t="shared" si="5"/>
        <v>2264600</v>
      </c>
      <c r="G101" s="10">
        <v>4500.5</v>
      </c>
      <c r="H101" s="10">
        <v>5345.8</v>
      </c>
      <c r="I101" s="10">
        <f>D101*G101</f>
        <v>4500.5</v>
      </c>
      <c r="J101" s="10">
        <f>D101*H101</f>
        <v>5345.8</v>
      </c>
      <c r="K101" s="10">
        <v>135</v>
      </c>
      <c r="L101" s="10">
        <v>120</v>
      </c>
      <c r="M101" s="10">
        <f>D101*K101</f>
        <v>135</v>
      </c>
      <c r="N101" s="10">
        <f>D101*L101</f>
        <v>120</v>
      </c>
      <c r="O101" s="8">
        <f t="shared" si="6"/>
        <v>45.703050052500004</v>
      </c>
      <c r="P101" s="8">
        <f t="shared" si="7"/>
        <v>145.27318416</v>
      </c>
      <c r="Q101" s="4"/>
      <c r="R101" s="4"/>
    </row>
    <row r="102" spans="1:18" x14ac:dyDescent="0.35">
      <c r="A102" s="4" t="s">
        <v>109</v>
      </c>
      <c r="B102" s="2">
        <v>2878100</v>
      </c>
      <c r="C102" s="2">
        <v>15110000</v>
      </c>
      <c r="D102" s="3">
        <v>0</v>
      </c>
      <c r="E102" s="8">
        <f t="shared" si="4"/>
        <v>0</v>
      </c>
      <c r="F102" s="8">
        <f t="shared" si="5"/>
        <v>0</v>
      </c>
      <c r="G102" s="10">
        <v>2127</v>
      </c>
      <c r="H102" s="10">
        <v>2127</v>
      </c>
      <c r="I102" s="10"/>
      <c r="J102" s="10"/>
      <c r="K102" s="10">
        <v>160</v>
      </c>
      <c r="L102" s="10">
        <v>177</v>
      </c>
      <c r="M102" s="10"/>
      <c r="N102" s="10"/>
      <c r="O102" s="8">
        <f t="shared" si="6"/>
        <v>0</v>
      </c>
      <c r="P102" s="8">
        <f t="shared" si="7"/>
        <v>0</v>
      </c>
      <c r="Q102" s="4"/>
      <c r="R102" s="4"/>
    </row>
    <row r="103" spans="1:18" x14ac:dyDescent="0.35">
      <c r="A103" s="4" t="s">
        <v>110</v>
      </c>
      <c r="B103" s="2">
        <v>28860700</v>
      </c>
      <c r="C103" s="2">
        <v>17821600</v>
      </c>
      <c r="D103" s="3">
        <v>1</v>
      </c>
      <c r="E103" s="8">
        <f t="shared" si="4"/>
        <v>28860700</v>
      </c>
      <c r="F103" s="8">
        <f t="shared" si="5"/>
        <v>17821600</v>
      </c>
      <c r="G103" s="10">
        <v>1619.5</v>
      </c>
      <c r="H103" s="10">
        <v>1658.4</v>
      </c>
      <c r="I103" s="10">
        <f>D103*G103</f>
        <v>1619.5</v>
      </c>
      <c r="J103" s="10">
        <f>D103*H103</f>
        <v>1658.4</v>
      </c>
      <c r="K103" s="10">
        <v>110</v>
      </c>
      <c r="L103" s="10">
        <v>148</v>
      </c>
      <c r="M103" s="10">
        <f>D103*K103</f>
        <v>110</v>
      </c>
      <c r="N103" s="10">
        <f>D103*L103</f>
        <v>148</v>
      </c>
      <c r="O103" s="8">
        <f t="shared" si="6"/>
        <v>514.13894014999994</v>
      </c>
      <c r="P103" s="8">
        <f t="shared" si="7"/>
        <v>437.41905331199996</v>
      </c>
      <c r="Q103" s="4"/>
      <c r="R103" s="4"/>
    </row>
    <row r="104" spans="1:18" x14ac:dyDescent="0.35">
      <c r="A104" s="4" t="s">
        <v>111</v>
      </c>
      <c r="B104" s="2">
        <v>178703</v>
      </c>
      <c r="C104" s="2">
        <v>470000</v>
      </c>
      <c r="D104" s="3">
        <v>1</v>
      </c>
      <c r="E104" s="8">
        <f t="shared" si="4"/>
        <v>178703</v>
      </c>
      <c r="F104" s="8">
        <f t="shared" si="5"/>
        <v>470000</v>
      </c>
      <c r="G104" s="9">
        <f>G165</f>
        <v>3801.5</v>
      </c>
      <c r="H104" s="9">
        <f>H165</f>
        <v>5050.2</v>
      </c>
      <c r="I104" s="9">
        <f>D104*G104</f>
        <v>3801.5</v>
      </c>
      <c r="J104" s="9">
        <f>D104*H104</f>
        <v>5050.2</v>
      </c>
      <c r="K104" s="10">
        <v>130</v>
      </c>
      <c r="L104" s="10">
        <v>170</v>
      </c>
      <c r="M104" s="10">
        <f>D104*K104</f>
        <v>130</v>
      </c>
      <c r="N104" s="10">
        <f>D104*L104</f>
        <v>170</v>
      </c>
      <c r="O104" s="8">
        <f t="shared" si="6"/>
        <v>8.831412908499999</v>
      </c>
      <c r="P104" s="8">
        <f t="shared" si="7"/>
        <v>40.351098</v>
      </c>
      <c r="Q104" s="4"/>
      <c r="R104" s="4"/>
    </row>
    <row r="105" spans="1:18" x14ac:dyDescent="0.35">
      <c r="A105" s="4" t="s">
        <v>112</v>
      </c>
      <c r="B105" s="2">
        <v>973439</v>
      </c>
      <c r="C105" s="2">
        <v>4314676</v>
      </c>
      <c r="D105" s="3">
        <v>1</v>
      </c>
      <c r="E105" s="8">
        <f t="shared" si="4"/>
        <v>973439</v>
      </c>
      <c r="F105" s="8">
        <f t="shared" si="5"/>
        <v>4314676</v>
      </c>
      <c r="G105" s="10">
        <v>2196.4</v>
      </c>
      <c r="H105" s="10">
        <v>2750.5</v>
      </c>
      <c r="I105" s="10">
        <f>D105*G105</f>
        <v>2196.4</v>
      </c>
      <c r="J105" s="10">
        <f>D105*H105</f>
        <v>2750.5</v>
      </c>
      <c r="K105" s="10">
        <v>177</v>
      </c>
      <c r="L105" s="10">
        <v>201</v>
      </c>
      <c r="M105" s="10">
        <f>D105*K105</f>
        <v>177</v>
      </c>
      <c r="N105" s="10">
        <f>D105*L105</f>
        <v>201</v>
      </c>
      <c r="O105" s="8">
        <f t="shared" si="6"/>
        <v>37.843687126920003</v>
      </c>
      <c r="P105" s="8">
        <f t="shared" si="7"/>
        <v>238.53707839379996</v>
      </c>
      <c r="Q105" s="4"/>
      <c r="R105" s="4"/>
    </row>
    <row r="106" spans="1:18" x14ac:dyDescent="0.35">
      <c r="A106" s="4" t="s">
        <v>113</v>
      </c>
      <c r="B106" s="2">
        <v>430900</v>
      </c>
      <c r="D106" s="3">
        <v>0</v>
      </c>
      <c r="E106" s="8">
        <f t="shared" si="4"/>
        <v>0</v>
      </c>
      <c r="F106" s="8">
        <f t="shared" si="5"/>
        <v>0</v>
      </c>
      <c r="G106" s="10">
        <v>899.3</v>
      </c>
      <c r="H106" s="10"/>
      <c r="I106" s="10"/>
      <c r="J106" s="10"/>
      <c r="K106" s="10">
        <v>140</v>
      </c>
      <c r="L106" s="10"/>
      <c r="M106" s="10"/>
      <c r="N106" s="10"/>
      <c r="O106" s="8">
        <f t="shared" si="6"/>
        <v>0</v>
      </c>
      <c r="P106" s="8">
        <f t="shared" si="7"/>
        <v>0</v>
      </c>
      <c r="Q106" s="4"/>
      <c r="R106" s="4"/>
    </row>
    <row r="107" spans="1:18" x14ac:dyDescent="0.35">
      <c r="A107" s="4" t="s">
        <v>114</v>
      </c>
      <c r="B107" s="2">
        <v>13500</v>
      </c>
      <c r="C107" s="2">
        <v>76800</v>
      </c>
      <c r="E107" s="8">
        <f t="shared" si="4"/>
        <v>0</v>
      </c>
      <c r="F107" s="8">
        <f t="shared" si="5"/>
        <v>0</v>
      </c>
      <c r="G107" s="10">
        <v>800</v>
      </c>
      <c r="H107" s="10">
        <v>1442</v>
      </c>
      <c r="I107" s="10"/>
      <c r="J107" s="10"/>
      <c r="K107" s="10"/>
      <c r="L107" s="10">
        <v>217</v>
      </c>
      <c r="M107" s="10"/>
      <c r="N107" s="10"/>
      <c r="O107" s="8">
        <f t="shared" si="6"/>
        <v>0</v>
      </c>
      <c r="P107" s="8">
        <f t="shared" si="7"/>
        <v>0</v>
      </c>
      <c r="Q107" s="4"/>
      <c r="R107" s="4"/>
    </row>
    <row r="108" spans="1:18" x14ac:dyDescent="0.35">
      <c r="A108" s="4" t="s">
        <v>115</v>
      </c>
      <c r="B108" s="2">
        <v>400000</v>
      </c>
      <c r="C108" s="32">
        <v>255000</v>
      </c>
      <c r="D108" s="3">
        <v>1</v>
      </c>
      <c r="E108" s="8">
        <f t="shared" si="4"/>
        <v>400000</v>
      </c>
      <c r="F108" s="8">
        <f t="shared" si="5"/>
        <v>255000</v>
      </c>
      <c r="G108" s="10">
        <v>3796.3</v>
      </c>
      <c r="H108" s="10">
        <v>3797.7</v>
      </c>
      <c r="I108" s="10">
        <f>D108*G108</f>
        <v>3796.3</v>
      </c>
      <c r="J108" s="10">
        <f>D108*H108</f>
        <v>3797.7</v>
      </c>
      <c r="K108" s="10">
        <v>180</v>
      </c>
      <c r="L108" s="10">
        <v>210</v>
      </c>
      <c r="M108" s="10">
        <f>D108*K108</f>
        <v>180</v>
      </c>
      <c r="N108" s="10">
        <f>D108*L108</f>
        <v>210</v>
      </c>
      <c r="O108" s="8">
        <f t="shared" si="6"/>
        <v>27.333359999999999</v>
      </c>
      <c r="P108" s="8">
        <f t="shared" si="7"/>
        <v>20.336683499999999</v>
      </c>
      <c r="Q108" s="4"/>
      <c r="R108" s="4"/>
    </row>
    <row r="109" spans="1:18" x14ac:dyDescent="0.35">
      <c r="A109" s="4" t="s">
        <v>116</v>
      </c>
      <c r="B109" s="2">
        <v>845000</v>
      </c>
      <c r="C109" s="2">
        <v>1215000</v>
      </c>
      <c r="D109" s="3">
        <v>0</v>
      </c>
      <c r="E109" s="8">
        <f t="shared" si="4"/>
        <v>0</v>
      </c>
      <c r="F109" s="8">
        <f t="shared" si="5"/>
        <v>0</v>
      </c>
      <c r="G109" s="39">
        <f>G174</f>
        <v>2144.1</v>
      </c>
      <c r="H109" s="39">
        <f>H174</f>
        <v>3205.3</v>
      </c>
      <c r="I109" s="40"/>
      <c r="J109" s="40"/>
      <c r="K109" s="10">
        <v>80</v>
      </c>
      <c r="L109" s="10">
        <v>100</v>
      </c>
      <c r="M109" s="10"/>
      <c r="N109" s="10"/>
      <c r="O109" s="8">
        <f t="shared" si="6"/>
        <v>0</v>
      </c>
      <c r="P109" s="8">
        <f t="shared" si="7"/>
        <v>0</v>
      </c>
      <c r="Q109" s="4"/>
      <c r="R109" s="4"/>
    </row>
    <row r="110" spans="1:18" x14ac:dyDescent="0.35">
      <c r="A110" s="4" t="s">
        <v>117</v>
      </c>
      <c r="B110" s="2">
        <v>340000</v>
      </c>
      <c r="C110" s="2">
        <v>268000</v>
      </c>
      <c r="D110" s="3">
        <v>1</v>
      </c>
      <c r="E110" s="8">
        <f t="shared" si="4"/>
        <v>340000</v>
      </c>
      <c r="F110" s="8">
        <f t="shared" si="5"/>
        <v>268000</v>
      </c>
      <c r="G110" s="9">
        <f>G78</f>
        <v>1105.2</v>
      </c>
      <c r="H110" s="9">
        <f>H78</f>
        <v>692.4</v>
      </c>
      <c r="I110" s="9">
        <f>D110*G110</f>
        <v>1105.2</v>
      </c>
      <c r="J110" s="9">
        <f>D110*H110</f>
        <v>692.4</v>
      </c>
      <c r="K110" s="10">
        <v>90</v>
      </c>
      <c r="L110" s="10">
        <v>100</v>
      </c>
      <c r="M110" s="10">
        <f>D110*K110</f>
        <v>90</v>
      </c>
      <c r="N110" s="10">
        <f>D110*L110</f>
        <v>100</v>
      </c>
      <c r="O110" s="8">
        <f t="shared" si="6"/>
        <v>3.3819119999999998</v>
      </c>
      <c r="P110" s="8">
        <f t="shared" si="7"/>
        <v>1.8556319999999999</v>
      </c>
      <c r="Q110" s="4"/>
      <c r="R110" s="4"/>
    </row>
    <row r="111" spans="1:18" x14ac:dyDescent="0.35">
      <c r="A111" s="4" t="s">
        <v>118</v>
      </c>
      <c r="B111" s="2">
        <v>2600000</v>
      </c>
      <c r="C111" s="2">
        <v>7100000</v>
      </c>
      <c r="D111" s="3">
        <v>1</v>
      </c>
      <c r="E111" s="8">
        <f t="shared" si="4"/>
        <v>2600000</v>
      </c>
      <c r="F111" s="8">
        <f t="shared" si="5"/>
        <v>7100000</v>
      </c>
      <c r="G111" s="9">
        <f>G61</f>
        <v>3986</v>
      </c>
      <c r="H111" s="9">
        <f>H61</f>
        <v>4099.8</v>
      </c>
      <c r="I111" s="9">
        <f>D111*G111</f>
        <v>3986</v>
      </c>
      <c r="J111" s="9">
        <f>D111*H111</f>
        <v>4099.8</v>
      </c>
      <c r="K111" s="10">
        <v>150</v>
      </c>
      <c r="L111" s="10">
        <v>150</v>
      </c>
      <c r="M111" s="10">
        <f>D111*K111</f>
        <v>150</v>
      </c>
      <c r="N111" s="10">
        <f>D111*L111</f>
        <v>150</v>
      </c>
      <c r="O111" s="8">
        <f t="shared" si="6"/>
        <v>155.45400000000001</v>
      </c>
      <c r="P111" s="8">
        <f t="shared" si="7"/>
        <v>436.62869999999998</v>
      </c>
      <c r="Q111" s="4"/>
      <c r="R111" s="4"/>
    </row>
    <row r="112" spans="1:18" x14ac:dyDescent="0.35">
      <c r="A112" s="4" t="s">
        <v>119</v>
      </c>
      <c r="B112" s="2">
        <v>465</v>
      </c>
      <c r="C112" s="2">
        <v>4200</v>
      </c>
      <c r="E112" s="8">
        <f t="shared" si="4"/>
        <v>0</v>
      </c>
      <c r="F112" s="8">
        <f t="shared" si="5"/>
        <v>0</v>
      </c>
      <c r="G112" s="5"/>
      <c r="H112" s="5"/>
      <c r="I112" s="5"/>
      <c r="O112" s="8">
        <f t="shared" si="6"/>
        <v>0</v>
      </c>
      <c r="P112" s="8">
        <f t="shared" si="7"/>
        <v>0</v>
      </c>
      <c r="Q112" s="4"/>
      <c r="R112" s="4"/>
    </row>
    <row r="113" spans="1:18" x14ac:dyDescent="0.35">
      <c r="A113" s="4" t="s">
        <v>120</v>
      </c>
      <c r="B113" s="2">
        <v>16000</v>
      </c>
      <c r="C113" s="2">
        <v>58500</v>
      </c>
      <c r="E113" s="8">
        <f t="shared" si="4"/>
        <v>0</v>
      </c>
      <c r="F113" s="8">
        <f t="shared" si="5"/>
        <v>0</v>
      </c>
      <c r="G113" s="10">
        <v>2603.6</v>
      </c>
      <c r="H113" s="10">
        <v>2603.6</v>
      </c>
      <c r="I113" s="10"/>
      <c r="J113" s="10"/>
      <c r="K113" s="10">
        <v>150</v>
      </c>
      <c r="L113" s="10">
        <v>156</v>
      </c>
      <c r="M113" s="10"/>
      <c r="N113" s="10"/>
      <c r="O113" s="8">
        <f t="shared" si="6"/>
        <v>0</v>
      </c>
      <c r="P113" s="8">
        <f t="shared" si="7"/>
        <v>0</v>
      </c>
      <c r="Q113" s="4"/>
      <c r="R113" s="4"/>
    </row>
    <row r="114" spans="1:18" x14ac:dyDescent="0.35">
      <c r="A114" s="4" t="s">
        <v>121</v>
      </c>
      <c r="B114" s="2">
        <v>5821</v>
      </c>
      <c r="C114" s="2">
        <v>8951</v>
      </c>
      <c r="E114" s="8">
        <f t="shared" si="4"/>
        <v>0</v>
      </c>
      <c r="F114" s="8">
        <f t="shared" si="5"/>
        <v>0</v>
      </c>
      <c r="G114" s="10">
        <v>5698.7</v>
      </c>
      <c r="H114" s="10">
        <v>4188.8</v>
      </c>
      <c r="I114" s="10"/>
      <c r="J114" s="10"/>
      <c r="K114" s="10"/>
      <c r="L114" s="10">
        <v>195.98</v>
      </c>
      <c r="M114" s="10"/>
      <c r="N114" s="10"/>
      <c r="O114" s="8">
        <f t="shared" si="6"/>
        <v>0</v>
      </c>
      <c r="P114" s="8">
        <f t="shared" si="7"/>
        <v>0</v>
      </c>
      <c r="Q114" s="4"/>
      <c r="R114" s="4"/>
    </row>
    <row r="115" spans="1:18" x14ac:dyDescent="0.35">
      <c r="A115" s="4" t="s">
        <v>122</v>
      </c>
      <c r="B115" s="2">
        <v>1300000</v>
      </c>
      <c r="C115" s="2">
        <v>735000</v>
      </c>
      <c r="D115" s="3">
        <v>0</v>
      </c>
      <c r="E115" s="8">
        <f t="shared" si="4"/>
        <v>0</v>
      </c>
      <c r="F115" s="8">
        <f t="shared" si="5"/>
        <v>0</v>
      </c>
      <c r="G115" s="10">
        <v>1150.3</v>
      </c>
      <c r="H115" s="10">
        <v>1150.3</v>
      </c>
      <c r="I115" s="10"/>
      <c r="J115" s="10"/>
      <c r="K115" s="10">
        <v>150</v>
      </c>
      <c r="L115" s="10">
        <v>120</v>
      </c>
      <c r="M115" s="10"/>
      <c r="N115" s="10"/>
      <c r="O115" s="8">
        <f t="shared" si="6"/>
        <v>0</v>
      </c>
      <c r="P115" s="8">
        <f t="shared" si="7"/>
        <v>0</v>
      </c>
      <c r="Q115" s="4"/>
      <c r="R115" s="4"/>
    </row>
    <row r="116" spans="1:18" x14ac:dyDescent="0.35">
      <c r="A116" s="4" t="s">
        <v>123</v>
      </c>
      <c r="B116" s="2">
        <v>4442907</v>
      </c>
      <c r="C116" s="2">
        <v>228649</v>
      </c>
      <c r="D116" s="3">
        <v>0</v>
      </c>
      <c r="E116" s="8">
        <f t="shared" si="4"/>
        <v>0</v>
      </c>
      <c r="F116" s="8">
        <f t="shared" si="5"/>
        <v>0</v>
      </c>
      <c r="G116" s="10">
        <v>1554.6</v>
      </c>
      <c r="H116" s="10">
        <v>1252.9000000000001</v>
      </c>
      <c r="I116" s="10"/>
      <c r="J116" s="10"/>
      <c r="K116" s="10">
        <v>95</v>
      </c>
      <c r="L116" s="10">
        <v>109</v>
      </c>
      <c r="M116" s="10"/>
      <c r="N116" s="10"/>
      <c r="O116" s="8">
        <f t="shared" si="6"/>
        <v>0</v>
      </c>
      <c r="P116" s="8">
        <f t="shared" si="7"/>
        <v>0</v>
      </c>
      <c r="Q116" s="4"/>
      <c r="R116" s="4"/>
    </row>
    <row r="117" spans="1:18" x14ac:dyDescent="0.35">
      <c r="A117" s="4" t="s">
        <v>124</v>
      </c>
      <c r="B117" s="2">
        <v>545000</v>
      </c>
      <c r="C117" s="2">
        <v>125000</v>
      </c>
      <c r="D117" s="3">
        <v>0</v>
      </c>
      <c r="E117" s="8">
        <f t="shared" si="4"/>
        <v>0</v>
      </c>
      <c r="F117" s="8">
        <f t="shared" si="5"/>
        <v>0</v>
      </c>
      <c r="G117" s="10">
        <v>5555.6</v>
      </c>
      <c r="H117" s="10">
        <v>5719</v>
      </c>
      <c r="I117" s="10"/>
      <c r="J117" s="10"/>
      <c r="K117" s="10">
        <v>91</v>
      </c>
      <c r="L117" s="10">
        <v>159</v>
      </c>
      <c r="M117" s="10"/>
      <c r="N117" s="10"/>
      <c r="O117" s="8">
        <f t="shared" si="6"/>
        <v>0</v>
      </c>
      <c r="P117" s="8">
        <f t="shared" si="7"/>
        <v>0</v>
      </c>
      <c r="Q117" s="4"/>
      <c r="R117" s="4"/>
    </row>
    <row r="118" spans="1:18" x14ac:dyDescent="0.35">
      <c r="A118" s="4" t="s">
        <v>125</v>
      </c>
      <c r="B118" s="2">
        <v>10000</v>
      </c>
      <c r="D118" s="3">
        <v>1</v>
      </c>
      <c r="E118" s="8">
        <f t="shared" si="4"/>
        <v>10000</v>
      </c>
      <c r="F118" s="8">
        <f t="shared" si="5"/>
        <v>0</v>
      </c>
      <c r="G118" s="10">
        <f>G123</f>
        <v>6300.3</v>
      </c>
      <c r="H118" s="10">
        <f>H123</f>
        <v>1956.9</v>
      </c>
      <c r="I118" s="10">
        <f>D118*G118</f>
        <v>6300.3</v>
      </c>
      <c r="J118" s="10">
        <f>D118*H118</f>
        <v>1956.9</v>
      </c>
      <c r="K118" s="10">
        <f>B228</f>
        <v>108.44</v>
      </c>
      <c r="L118" s="10">
        <f>C228</f>
        <v>117.94</v>
      </c>
      <c r="M118" s="10">
        <f>D118*K118</f>
        <v>108.44</v>
      </c>
      <c r="N118" s="10">
        <f>D118*L118</f>
        <v>117.94</v>
      </c>
      <c r="O118" s="8">
        <f t="shared" si="6"/>
        <v>0.68320453199999998</v>
      </c>
      <c r="P118" s="8">
        <f t="shared" si="7"/>
        <v>0</v>
      </c>
      <c r="Q118" s="4"/>
      <c r="R118" s="4"/>
    </row>
    <row r="119" spans="1:18" x14ac:dyDescent="0.35">
      <c r="A119" s="4" t="s">
        <v>126</v>
      </c>
      <c r="B119" s="2">
        <v>17348576</v>
      </c>
      <c r="C119" s="2">
        <v>12458522</v>
      </c>
      <c r="D119" s="3">
        <v>1</v>
      </c>
      <c r="E119" s="8">
        <f t="shared" si="4"/>
        <v>17348576</v>
      </c>
      <c r="F119" s="8">
        <f t="shared" si="5"/>
        <v>12458522</v>
      </c>
      <c r="G119" s="10">
        <v>2742.4</v>
      </c>
      <c r="H119" s="10">
        <v>5393.8</v>
      </c>
      <c r="I119" s="10">
        <f>D119*G119</f>
        <v>2742.4</v>
      </c>
      <c r="J119" s="10">
        <f>D119*H119</f>
        <v>5393.8</v>
      </c>
      <c r="K119" s="10">
        <v>140</v>
      </c>
      <c r="L119" s="10">
        <v>125</v>
      </c>
      <c r="M119" s="10">
        <f>D119*K119</f>
        <v>140</v>
      </c>
      <c r="N119" s="10">
        <f>D119*L119</f>
        <v>125</v>
      </c>
      <c r="O119" s="8">
        <f t="shared" si="6"/>
        <v>666.0742875136001</v>
      </c>
      <c r="P119" s="8">
        <f t="shared" si="7"/>
        <v>839.98469954500001</v>
      </c>
      <c r="Q119" s="4"/>
      <c r="R119" s="4"/>
    </row>
    <row r="120" spans="1:18" x14ac:dyDescent="0.35">
      <c r="A120" s="4" t="s">
        <v>127</v>
      </c>
      <c r="B120" s="2">
        <v>4938</v>
      </c>
      <c r="C120" s="2">
        <v>11887</v>
      </c>
      <c r="E120" s="8">
        <f t="shared" si="4"/>
        <v>0</v>
      </c>
      <c r="F120" s="8">
        <f t="shared" si="5"/>
        <v>0</v>
      </c>
      <c r="G120" s="10">
        <v>1213.9000000000001</v>
      </c>
      <c r="H120" s="10">
        <v>2021.5</v>
      </c>
      <c r="I120" s="10"/>
      <c r="J120" s="10"/>
      <c r="K120" s="10">
        <v>106</v>
      </c>
      <c r="L120" s="10">
        <v>168</v>
      </c>
      <c r="M120" s="10"/>
      <c r="N120" s="10"/>
      <c r="O120" s="8">
        <f t="shared" si="6"/>
        <v>0</v>
      </c>
      <c r="P120" s="8">
        <f t="shared" si="7"/>
        <v>0</v>
      </c>
      <c r="Q120" s="4"/>
      <c r="R120" s="4"/>
    </row>
    <row r="121" spans="1:18" x14ac:dyDescent="0.35">
      <c r="A121" s="4" t="s">
        <v>128</v>
      </c>
      <c r="B121" s="2">
        <v>5651</v>
      </c>
      <c r="C121" s="2">
        <v>11597</v>
      </c>
      <c r="E121" s="8">
        <f t="shared" si="4"/>
        <v>0</v>
      </c>
      <c r="F121" s="8">
        <f t="shared" si="5"/>
        <v>0</v>
      </c>
      <c r="G121" s="5"/>
      <c r="H121" s="5"/>
      <c r="I121" s="5"/>
      <c r="K121" s="10">
        <v>133.33000000000001</v>
      </c>
      <c r="L121" s="10">
        <v>178.57</v>
      </c>
      <c r="M121" s="10"/>
      <c r="N121" s="10"/>
      <c r="O121" s="8">
        <f t="shared" si="6"/>
        <v>0</v>
      </c>
      <c r="P121" s="8">
        <f t="shared" si="7"/>
        <v>0</v>
      </c>
      <c r="Q121" s="4"/>
      <c r="R121" s="4"/>
    </row>
    <row r="122" spans="1:18" x14ac:dyDescent="0.35">
      <c r="A122" s="4" t="s">
        <v>129</v>
      </c>
      <c r="B122" s="2">
        <v>5550000</v>
      </c>
      <c r="C122" s="2">
        <v>8900000</v>
      </c>
      <c r="D122" s="3">
        <v>1</v>
      </c>
      <c r="E122" s="8">
        <f t="shared" si="4"/>
        <v>5550000</v>
      </c>
      <c r="F122" s="8">
        <f t="shared" si="5"/>
        <v>8900000</v>
      </c>
      <c r="G122" s="9">
        <f>G166</f>
        <v>1377.4</v>
      </c>
      <c r="H122" s="9">
        <f>H166</f>
        <v>1586.7</v>
      </c>
      <c r="I122" s="9">
        <f>D122*G122</f>
        <v>1377.4</v>
      </c>
      <c r="J122" s="9">
        <f>D122*H122</f>
        <v>1586.7</v>
      </c>
      <c r="K122" s="10">
        <v>150</v>
      </c>
      <c r="L122" s="10">
        <v>150</v>
      </c>
      <c r="M122" s="10">
        <f>D122*K122</f>
        <v>150</v>
      </c>
      <c r="N122" s="10">
        <f>D122*L122</f>
        <v>150</v>
      </c>
      <c r="O122" s="8">
        <f t="shared" si="6"/>
        <v>114.66855000000002</v>
      </c>
      <c r="P122" s="8">
        <f t="shared" si="7"/>
        <v>211.82445000000001</v>
      </c>
      <c r="Q122" s="4"/>
      <c r="R122" s="4"/>
    </row>
    <row r="123" spans="1:18" x14ac:dyDescent="0.35">
      <c r="A123" s="4" t="s">
        <v>130</v>
      </c>
      <c r="B123" s="2">
        <v>28176</v>
      </c>
      <c r="C123" s="2">
        <v>20500</v>
      </c>
      <c r="D123" s="3">
        <v>0</v>
      </c>
      <c r="E123" s="8">
        <f t="shared" si="4"/>
        <v>0</v>
      </c>
      <c r="F123" s="8">
        <f t="shared" si="5"/>
        <v>0</v>
      </c>
      <c r="G123" s="10">
        <v>6300.3</v>
      </c>
      <c r="H123" s="10">
        <v>1956.9</v>
      </c>
      <c r="I123" s="10"/>
      <c r="J123" s="10"/>
      <c r="K123" s="10">
        <v>100</v>
      </c>
      <c r="L123" s="10">
        <v>200</v>
      </c>
      <c r="M123" s="10"/>
      <c r="N123" s="10"/>
      <c r="O123" s="8">
        <f t="shared" si="6"/>
        <v>0</v>
      </c>
      <c r="P123" s="8">
        <f t="shared" si="7"/>
        <v>0</v>
      </c>
      <c r="Q123" s="4"/>
      <c r="R123" s="4"/>
    </row>
    <row r="124" spans="1:18" x14ac:dyDescent="0.35">
      <c r="A124" s="4" t="s">
        <v>131</v>
      </c>
      <c r="B124" s="2">
        <v>9004377</v>
      </c>
      <c r="C124" s="2">
        <v>8219386</v>
      </c>
      <c r="E124" s="8">
        <f t="shared" si="4"/>
        <v>0</v>
      </c>
      <c r="F124" s="8">
        <f t="shared" si="5"/>
        <v>0</v>
      </c>
      <c r="G124" s="10">
        <v>1738.3</v>
      </c>
      <c r="H124" s="10">
        <v>1943.5</v>
      </c>
      <c r="I124" s="10"/>
      <c r="J124" s="10"/>
      <c r="K124" s="10">
        <v>175.02</v>
      </c>
      <c r="L124" s="10">
        <v>196</v>
      </c>
      <c r="M124" s="10"/>
      <c r="N124" s="10"/>
      <c r="O124" s="8">
        <f t="shared" si="6"/>
        <v>0</v>
      </c>
      <c r="P124" s="8">
        <f t="shared" si="7"/>
        <v>0</v>
      </c>
      <c r="Q124" s="4"/>
      <c r="R124" s="4"/>
    </row>
    <row r="125" spans="1:18" x14ac:dyDescent="0.35">
      <c r="A125" s="4" t="s">
        <v>132</v>
      </c>
      <c r="B125" s="2">
        <v>4100</v>
      </c>
      <c r="E125" s="8">
        <f t="shared" si="4"/>
        <v>0</v>
      </c>
      <c r="F125" s="8">
        <f t="shared" si="5"/>
        <v>0</v>
      </c>
      <c r="G125" s="5"/>
      <c r="H125" s="5"/>
      <c r="I125" s="5"/>
      <c r="K125" s="10">
        <v>110</v>
      </c>
      <c r="L125" s="10"/>
      <c r="M125" s="10"/>
      <c r="N125" s="10"/>
      <c r="O125" s="8">
        <f t="shared" si="6"/>
        <v>0</v>
      </c>
      <c r="P125" s="8">
        <f t="shared" si="7"/>
        <v>0</v>
      </c>
      <c r="Q125" s="4"/>
      <c r="R125" s="4"/>
    </row>
    <row r="126" spans="1:18" x14ac:dyDescent="0.35">
      <c r="A126" s="4" t="s">
        <v>133</v>
      </c>
      <c r="B126" s="2">
        <v>15934562</v>
      </c>
      <c r="C126" s="2">
        <v>15668530</v>
      </c>
      <c r="E126" s="8">
        <f t="shared" si="4"/>
        <v>0</v>
      </c>
      <c r="F126" s="8">
        <f t="shared" si="5"/>
        <v>0</v>
      </c>
      <c r="G126" s="10">
        <v>1407.6</v>
      </c>
      <c r="H126" s="10">
        <v>1656.3</v>
      </c>
      <c r="I126" s="10"/>
      <c r="J126" s="10"/>
      <c r="K126" s="10">
        <v>152</v>
      </c>
      <c r="L126" s="10">
        <v>172</v>
      </c>
      <c r="M126" s="10"/>
      <c r="N126" s="10"/>
      <c r="O126" s="8">
        <f t="shared" si="6"/>
        <v>0</v>
      </c>
      <c r="P126" s="8">
        <f t="shared" si="7"/>
        <v>0</v>
      </c>
      <c r="Q126" s="4"/>
      <c r="R126" s="4"/>
    </row>
    <row r="127" spans="1:18" x14ac:dyDescent="0.35">
      <c r="A127" s="4" t="s">
        <v>134</v>
      </c>
      <c r="C127" s="2">
        <v>208771</v>
      </c>
      <c r="E127" s="8">
        <f t="shared" si="4"/>
        <v>0</v>
      </c>
      <c r="F127" s="8">
        <f t="shared" si="5"/>
        <v>0</v>
      </c>
      <c r="G127" s="10"/>
      <c r="H127" s="10"/>
      <c r="I127" s="10"/>
      <c r="J127" s="10"/>
      <c r="K127" s="10"/>
      <c r="L127" s="10"/>
      <c r="M127" s="10"/>
      <c r="N127" s="10"/>
      <c r="O127" s="8">
        <f t="shared" si="6"/>
        <v>0</v>
      </c>
      <c r="P127" s="8">
        <f t="shared" si="7"/>
        <v>0</v>
      </c>
      <c r="Q127" s="4"/>
      <c r="R127" s="4"/>
    </row>
    <row r="128" spans="1:18" x14ac:dyDescent="0.35">
      <c r="A128" s="4" t="s">
        <v>135</v>
      </c>
      <c r="B128" s="2">
        <v>7100</v>
      </c>
      <c r="C128" s="2">
        <v>4800</v>
      </c>
      <c r="E128" s="8">
        <f t="shared" si="4"/>
        <v>0</v>
      </c>
      <c r="F128" s="8">
        <f t="shared" si="5"/>
        <v>0</v>
      </c>
      <c r="G128" s="5"/>
      <c r="H128" s="5"/>
      <c r="I128" s="5"/>
      <c r="K128" s="10">
        <v>120</v>
      </c>
      <c r="L128" s="10">
        <v>140</v>
      </c>
      <c r="M128" s="10"/>
      <c r="N128" s="10"/>
      <c r="O128" s="8">
        <f t="shared" si="6"/>
        <v>0</v>
      </c>
      <c r="P128" s="8">
        <f t="shared" si="7"/>
        <v>0</v>
      </c>
      <c r="Q128" s="4"/>
      <c r="R128" s="4"/>
    </row>
    <row r="129" spans="1:18" x14ac:dyDescent="0.35">
      <c r="A129" s="4" t="s">
        <v>136</v>
      </c>
      <c r="B129" s="2">
        <v>5991370</v>
      </c>
      <c r="C129" s="2">
        <v>18737340</v>
      </c>
      <c r="D129" s="3">
        <v>1</v>
      </c>
      <c r="E129" s="8">
        <f t="shared" si="4"/>
        <v>5991370</v>
      </c>
      <c r="F129" s="8">
        <f t="shared" si="5"/>
        <v>18737340</v>
      </c>
      <c r="G129" s="10">
        <v>3564.1</v>
      </c>
      <c r="H129" s="10">
        <v>3607.2</v>
      </c>
      <c r="I129" s="10">
        <f>D129*G129</f>
        <v>3564.1</v>
      </c>
      <c r="J129" s="10">
        <f>D129*H129</f>
        <v>3607.2</v>
      </c>
      <c r="K129" s="10">
        <v>110</v>
      </c>
      <c r="L129" s="10">
        <v>143</v>
      </c>
      <c r="M129" s="10">
        <f>D129*K129</f>
        <v>110</v>
      </c>
      <c r="N129" s="10">
        <f>D129*L129</f>
        <v>143</v>
      </c>
      <c r="O129" s="8">
        <f t="shared" si="6"/>
        <v>234.89225998700005</v>
      </c>
      <c r="P129" s="8">
        <f t="shared" si="7"/>
        <v>966.52745972640002</v>
      </c>
      <c r="Q129" s="4"/>
      <c r="R129" s="4"/>
    </row>
    <row r="130" spans="1:18" x14ac:dyDescent="0.35">
      <c r="A130" s="4" t="s">
        <v>137</v>
      </c>
      <c r="B130" s="2">
        <v>4000000</v>
      </c>
      <c r="C130" s="2">
        <v>220000</v>
      </c>
      <c r="D130" s="3">
        <v>0</v>
      </c>
      <c r="E130" s="8">
        <f t="shared" si="4"/>
        <v>0</v>
      </c>
      <c r="F130" s="8">
        <f t="shared" si="5"/>
        <v>0</v>
      </c>
      <c r="G130" s="10">
        <v>3304.7</v>
      </c>
      <c r="H130" s="10">
        <v>4778.7</v>
      </c>
      <c r="I130" s="10"/>
      <c r="J130" s="10"/>
      <c r="K130" s="10">
        <v>120</v>
      </c>
      <c r="L130" s="10">
        <v>120</v>
      </c>
      <c r="M130" s="10"/>
      <c r="N130" s="10"/>
      <c r="O130" s="8">
        <f t="shared" si="6"/>
        <v>0</v>
      </c>
      <c r="P130" s="8">
        <f t="shared" si="7"/>
        <v>0</v>
      </c>
      <c r="Q130" s="4"/>
      <c r="R130" s="4"/>
    </row>
    <row r="131" spans="1:18" x14ac:dyDescent="0.35">
      <c r="A131" s="4" t="s">
        <v>138</v>
      </c>
      <c r="B131" s="2">
        <v>3851919</v>
      </c>
      <c r="C131" s="2">
        <v>854383</v>
      </c>
      <c r="D131" s="3">
        <v>0</v>
      </c>
      <c r="E131" s="8">
        <f t="shared" si="4"/>
        <v>0</v>
      </c>
      <c r="F131" s="8">
        <f t="shared" si="5"/>
        <v>0</v>
      </c>
      <c r="G131" s="39">
        <f>G184</f>
        <v>697.8</v>
      </c>
      <c r="H131" s="39">
        <f>H184</f>
        <v>697.8</v>
      </c>
      <c r="I131" s="39"/>
      <c r="J131" s="39"/>
      <c r="K131" s="10">
        <v>120</v>
      </c>
      <c r="L131" s="10">
        <v>96</v>
      </c>
      <c r="M131" s="10"/>
      <c r="N131" s="10"/>
      <c r="O131" s="8">
        <f t="shared" si="6"/>
        <v>0</v>
      </c>
      <c r="P131" s="8">
        <f t="shared" si="7"/>
        <v>0</v>
      </c>
      <c r="Q131" s="4"/>
      <c r="R131" s="4"/>
    </row>
    <row r="132" spans="1:18" x14ac:dyDescent="0.35">
      <c r="A132" s="4" t="s">
        <v>139</v>
      </c>
      <c r="B132" s="2">
        <v>2150000</v>
      </c>
      <c r="C132" s="2">
        <v>2850000</v>
      </c>
      <c r="D132" s="3">
        <v>0</v>
      </c>
      <c r="E132" s="8">
        <f t="shared" ref="E132:E195" si="8">B132*D132</f>
        <v>0</v>
      </c>
      <c r="F132" s="8">
        <f t="shared" ref="F132:F195" si="9">C132*D132</f>
        <v>0</v>
      </c>
      <c r="G132" s="10">
        <v>2546.3000000000002</v>
      </c>
      <c r="H132" s="10">
        <v>2271.3000000000002</v>
      </c>
      <c r="I132" s="10"/>
      <c r="J132" s="10"/>
      <c r="K132" s="10">
        <v>120</v>
      </c>
      <c r="L132" s="10">
        <v>178</v>
      </c>
      <c r="M132" s="10"/>
      <c r="N132" s="10"/>
      <c r="O132" s="8">
        <f t="shared" ref="O132:O195" si="10">(E132*G132/1000*K132/10)/1000000</f>
        <v>0</v>
      </c>
      <c r="P132" s="8">
        <f t="shared" ref="P132:P195" si="11">(F132*H132/1000*L132/10)/1000000</f>
        <v>0</v>
      </c>
      <c r="Q132" s="4"/>
      <c r="R132" s="4"/>
    </row>
    <row r="133" spans="1:18" x14ac:dyDescent="0.35">
      <c r="A133" s="4" t="s">
        <v>140</v>
      </c>
      <c r="B133" s="2">
        <v>9186440</v>
      </c>
      <c r="C133" s="2">
        <v>805070</v>
      </c>
      <c r="D133" s="3">
        <v>1</v>
      </c>
      <c r="E133" s="8">
        <f t="shared" si="8"/>
        <v>9186440</v>
      </c>
      <c r="F133" s="8">
        <f t="shared" si="9"/>
        <v>805070</v>
      </c>
      <c r="G133" s="10">
        <v>2370</v>
      </c>
      <c r="H133" s="10">
        <v>1692.8</v>
      </c>
      <c r="I133" s="10">
        <f>D133*G133</f>
        <v>2370</v>
      </c>
      <c r="J133" s="10">
        <f>D133*H133</f>
        <v>1692.8</v>
      </c>
      <c r="K133" s="10">
        <v>109</v>
      </c>
      <c r="L133" s="10">
        <v>90</v>
      </c>
      <c r="M133" s="10">
        <f>D133*K133</f>
        <v>109</v>
      </c>
      <c r="N133" s="10">
        <f>D133*L133</f>
        <v>90</v>
      </c>
      <c r="O133" s="8">
        <f t="shared" si="10"/>
        <v>237.31330452000003</v>
      </c>
      <c r="P133" s="8">
        <f t="shared" si="11"/>
        <v>12.265402463999999</v>
      </c>
      <c r="Q133" s="4"/>
      <c r="R133" s="4"/>
    </row>
    <row r="134" spans="1:18" x14ac:dyDescent="0.35">
      <c r="A134" s="4" t="s">
        <v>141</v>
      </c>
      <c r="B134" s="2">
        <v>380350</v>
      </c>
      <c r="C134" s="2">
        <v>1088490</v>
      </c>
      <c r="E134" s="8">
        <f t="shared" si="8"/>
        <v>0</v>
      </c>
      <c r="F134" s="8">
        <f t="shared" si="9"/>
        <v>0</v>
      </c>
      <c r="G134" s="10">
        <v>2701.2</v>
      </c>
      <c r="H134" s="10">
        <v>3161.2</v>
      </c>
      <c r="I134" s="10"/>
      <c r="J134" s="10"/>
      <c r="K134" s="10">
        <v>130</v>
      </c>
      <c r="L134" s="10">
        <v>220</v>
      </c>
      <c r="M134" s="10"/>
      <c r="N134" s="10"/>
      <c r="O134" s="8">
        <f t="shared" si="10"/>
        <v>0</v>
      </c>
      <c r="P134" s="8">
        <f t="shared" si="11"/>
        <v>0</v>
      </c>
      <c r="Q134" s="4"/>
      <c r="R134" s="4"/>
    </row>
    <row r="135" spans="1:18" x14ac:dyDescent="0.35">
      <c r="A135" s="4" t="s">
        <v>142</v>
      </c>
      <c r="B135" s="2">
        <v>8200</v>
      </c>
      <c r="C135" s="2">
        <v>2300</v>
      </c>
      <c r="E135" s="8">
        <f t="shared" si="8"/>
        <v>0</v>
      </c>
      <c r="F135" s="8">
        <f t="shared" si="9"/>
        <v>0</v>
      </c>
      <c r="G135" s="5"/>
      <c r="H135" s="5"/>
      <c r="I135" s="5"/>
      <c r="K135" s="10">
        <v>120</v>
      </c>
      <c r="L135" s="10">
        <v>170.02</v>
      </c>
      <c r="M135" s="10"/>
      <c r="N135" s="10"/>
      <c r="O135" s="8">
        <f t="shared" si="10"/>
        <v>0</v>
      </c>
      <c r="P135" s="8">
        <f t="shared" si="11"/>
        <v>0</v>
      </c>
      <c r="Q135" s="4"/>
      <c r="R135" s="4"/>
    </row>
    <row r="136" spans="1:18" x14ac:dyDescent="0.35">
      <c r="A136" s="4" t="s">
        <v>143</v>
      </c>
      <c r="B136" s="2">
        <v>85970</v>
      </c>
      <c r="C136" s="2">
        <v>31132329</v>
      </c>
      <c r="E136" s="8">
        <f t="shared" si="8"/>
        <v>0</v>
      </c>
      <c r="F136" s="8">
        <f t="shared" si="9"/>
        <v>0</v>
      </c>
      <c r="G136" s="10">
        <v>1902.3</v>
      </c>
      <c r="H136" s="10">
        <v>2092.9</v>
      </c>
      <c r="I136" s="10"/>
      <c r="J136" s="10"/>
      <c r="K136" s="10">
        <v>111</v>
      </c>
      <c r="L136" s="10">
        <v>192</v>
      </c>
      <c r="M136" s="10"/>
      <c r="N136" s="10"/>
      <c r="O136" s="8">
        <f t="shared" si="10"/>
        <v>0</v>
      </c>
      <c r="P136" s="8">
        <f t="shared" si="11"/>
        <v>0</v>
      </c>
      <c r="Q136" s="4"/>
      <c r="R136" s="4"/>
    </row>
    <row r="137" spans="1:18" x14ac:dyDescent="0.35">
      <c r="A137" s="4" t="s">
        <v>144</v>
      </c>
      <c r="B137" s="2">
        <v>7500</v>
      </c>
      <c r="C137" s="2">
        <v>6350</v>
      </c>
      <c r="E137" s="8">
        <f t="shared" si="8"/>
        <v>0</v>
      </c>
      <c r="F137" s="8">
        <f t="shared" si="9"/>
        <v>0</v>
      </c>
      <c r="G137" s="10">
        <v>1164.0999999999999</v>
      </c>
      <c r="H137" s="10">
        <v>1010</v>
      </c>
      <c r="I137" s="10"/>
      <c r="J137" s="10"/>
      <c r="K137" s="10">
        <v>160</v>
      </c>
      <c r="L137" s="10">
        <v>120</v>
      </c>
      <c r="M137" s="10"/>
      <c r="N137" s="10"/>
      <c r="O137" s="8">
        <f t="shared" si="10"/>
        <v>0</v>
      </c>
      <c r="P137" s="8">
        <f t="shared" si="11"/>
        <v>0</v>
      </c>
      <c r="Q137" s="4"/>
      <c r="R137" s="4"/>
    </row>
    <row r="138" spans="1:18" x14ac:dyDescent="0.35">
      <c r="A138" s="4" t="s">
        <v>145</v>
      </c>
      <c r="B138" s="2">
        <v>13231429</v>
      </c>
      <c r="C138" s="2">
        <v>10018857</v>
      </c>
      <c r="D138" s="3">
        <v>1</v>
      </c>
      <c r="E138" s="8">
        <f t="shared" si="8"/>
        <v>13231429</v>
      </c>
      <c r="F138" s="8">
        <f t="shared" si="9"/>
        <v>10018857</v>
      </c>
      <c r="G138" s="10">
        <v>1786.5</v>
      </c>
      <c r="H138" s="10">
        <v>2539.1</v>
      </c>
      <c r="I138" s="10">
        <f>D138*G138</f>
        <v>1786.5</v>
      </c>
      <c r="J138" s="10">
        <f>D138*H138</f>
        <v>2539.1</v>
      </c>
      <c r="K138" s="10">
        <v>120</v>
      </c>
      <c r="L138" s="10">
        <v>160</v>
      </c>
      <c r="M138" s="10">
        <f>D138*K138</f>
        <v>120</v>
      </c>
      <c r="N138" s="10">
        <f>D138*L138</f>
        <v>160</v>
      </c>
      <c r="O138" s="8">
        <f t="shared" si="10"/>
        <v>283.65537490200001</v>
      </c>
      <c r="P138" s="8">
        <f t="shared" si="11"/>
        <v>407.02207693919996</v>
      </c>
      <c r="Q138" s="4"/>
      <c r="R138" s="4"/>
    </row>
    <row r="139" spans="1:18" x14ac:dyDescent="0.35">
      <c r="A139" s="4" t="s">
        <v>146</v>
      </c>
      <c r="B139" s="2">
        <v>57300000</v>
      </c>
      <c r="C139" s="2">
        <v>38000000</v>
      </c>
      <c r="D139" s="3">
        <v>1</v>
      </c>
      <c r="E139" s="8">
        <f t="shared" si="8"/>
        <v>57300000</v>
      </c>
      <c r="F139" s="8">
        <f t="shared" si="9"/>
        <v>38000000</v>
      </c>
      <c r="G139" s="10">
        <v>2600.6999999999998</v>
      </c>
      <c r="H139" s="10">
        <v>2604.3000000000002</v>
      </c>
      <c r="I139" s="10">
        <f>D139*G139</f>
        <v>2600.6999999999998</v>
      </c>
      <c r="J139" s="10">
        <f>D139*H139</f>
        <v>2604.3000000000002</v>
      </c>
      <c r="K139" s="10">
        <v>127</v>
      </c>
      <c r="L139" s="10">
        <v>110</v>
      </c>
      <c r="M139" s="10">
        <f>D139*K139</f>
        <v>127</v>
      </c>
      <c r="N139" s="10">
        <f>D139*L139</f>
        <v>110</v>
      </c>
      <c r="O139" s="8">
        <f t="shared" si="10"/>
        <v>1892.5553970000001</v>
      </c>
      <c r="P139" s="8">
        <f t="shared" si="11"/>
        <v>1088.5974000000001</v>
      </c>
      <c r="Q139" s="4"/>
      <c r="R139" s="4"/>
    </row>
    <row r="140" spans="1:18" x14ac:dyDescent="0.35">
      <c r="A140" s="4" t="s">
        <v>147</v>
      </c>
      <c r="B140" s="2">
        <v>67232</v>
      </c>
      <c r="C140" s="2">
        <v>2300471</v>
      </c>
      <c r="E140" s="8">
        <f t="shared" si="8"/>
        <v>0</v>
      </c>
      <c r="F140" s="8">
        <f t="shared" si="9"/>
        <v>0</v>
      </c>
      <c r="G140" s="10">
        <v>288.8</v>
      </c>
      <c r="H140" s="10">
        <v>3122.6</v>
      </c>
      <c r="I140" s="10"/>
      <c r="J140" s="10"/>
      <c r="K140" s="10">
        <v>129.22</v>
      </c>
      <c r="L140" s="10">
        <v>197.02</v>
      </c>
      <c r="M140" s="10"/>
      <c r="N140" s="10"/>
      <c r="O140" s="8">
        <f t="shared" si="10"/>
        <v>0</v>
      </c>
      <c r="P140" s="8">
        <f t="shared" si="11"/>
        <v>0</v>
      </c>
      <c r="Q140" s="4"/>
      <c r="R140" s="4"/>
    </row>
    <row r="141" spans="1:18" x14ac:dyDescent="0.35">
      <c r="A141" s="4" t="s">
        <v>148</v>
      </c>
      <c r="B141" s="2">
        <v>240136</v>
      </c>
      <c r="C141" s="2">
        <v>732399</v>
      </c>
      <c r="D141" s="3">
        <v>1</v>
      </c>
      <c r="E141" s="8">
        <f t="shared" si="8"/>
        <v>240136</v>
      </c>
      <c r="F141" s="8">
        <f t="shared" si="9"/>
        <v>732399</v>
      </c>
      <c r="G141" s="10">
        <v>8001.9</v>
      </c>
      <c r="H141" s="10">
        <v>8001.9</v>
      </c>
      <c r="I141" s="10">
        <f>D141*G141</f>
        <v>8001.9</v>
      </c>
      <c r="J141" s="10">
        <f>D141*H141</f>
        <v>8001.9</v>
      </c>
      <c r="K141" s="10">
        <v>215</v>
      </c>
      <c r="L141" s="10">
        <v>315</v>
      </c>
      <c r="M141" s="10">
        <f>D141*K141</f>
        <v>215</v>
      </c>
      <c r="N141" s="10">
        <f>D141*L141</f>
        <v>315</v>
      </c>
      <c r="O141" s="8">
        <f t="shared" si="10"/>
        <v>41.313201555600003</v>
      </c>
      <c r="P141" s="8">
        <f t="shared" si="11"/>
        <v>184.60838208014994</v>
      </c>
      <c r="Q141" s="4"/>
      <c r="R141" s="4"/>
    </row>
    <row r="142" spans="1:18" x14ac:dyDescent="0.35">
      <c r="A142" s="4" t="s">
        <v>149</v>
      </c>
      <c r="B142" s="2">
        <v>1753500</v>
      </c>
      <c r="C142" s="2">
        <v>396400</v>
      </c>
      <c r="D142" s="3">
        <v>1</v>
      </c>
      <c r="E142" s="8">
        <f t="shared" si="8"/>
        <v>1753500</v>
      </c>
      <c r="F142" s="8">
        <f t="shared" si="9"/>
        <v>396400</v>
      </c>
      <c r="G142" s="9">
        <f>G165</f>
        <v>3801.5</v>
      </c>
      <c r="H142" s="9">
        <f>H165</f>
        <v>5050.2</v>
      </c>
      <c r="I142" s="9">
        <f>D142*G142</f>
        <v>3801.5</v>
      </c>
      <c r="J142" s="9">
        <f>D142*H142</f>
        <v>5050.2</v>
      </c>
      <c r="K142" s="10">
        <v>250</v>
      </c>
      <c r="L142" s="10">
        <v>300</v>
      </c>
      <c r="M142" s="10">
        <f>D142*K142</f>
        <v>250</v>
      </c>
      <c r="N142" s="10">
        <f>D142*L142</f>
        <v>300</v>
      </c>
      <c r="O142" s="8">
        <f t="shared" si="10"/>
        <v>166.64825625</v>
      </c>
      <c r="P142" s="8">
        <f t="shared" si="11"/>
        <v>60.056978399999998</v>
      </c>
      <c r="Q142" s="4"/>
      <c r="R142" s="4"/>
    </row>
    <row r="143" spans="1:18" x14ac:dyDescent="0.35">
      <c r="A143" s="4" t="s">
        <v>150</v>
      </c>
      <c r="B143" s="2">
        <v>61480000</v>
      </c>
      <c r="C143" s="2">
        <v>28086000</v>
      </c>
      <c r="D143" s="3">
        <v>1</v>
      </c>
      <c r="E143" s="8">
        <f t="shared" si="8"/>
        <v>61480000</v>
      </c>
      <c r="F143" s="8">
        <f t="shared" si="9"/>
        <v>28086000</v>
      </c>
      <c r="G143" s="10">
        <v>2051.4</v>
      </c>
      <c r="H143" s="10">
        <v>2450.1</v>
      </c>
      <c r="I143" s="10">
        <f>D143*G143</f>
        <v>2051.4</v>
      </c>
      <c r="J143" s="10">
        <f>D143*H143</f>
        <v>2450.1</v>
      </c>
      <c r="K143" s="10">
        <v>170</v>
      </c>
      <c r="L143" s="10">
        <v>149</v>
      </c>
      <c r="M143" s="10">
        <f>D143*K143</f>
        <v>170</v>
      </c>
      <c r="N143" s="10">
        <f>D143*L143</f>
        <v>149</v>
      </c>
      <c r="O143" s="8">
        <f t="shared" si="10"/>
        <v>2144.0412240000001</v>
      </c>
      <c r="P143" s="8">
        <f t="shared" si="11"/>
        <v>1025.32127814</v>
      </c>
      <c r="Q143" s="4"/>
      <c r="R143" s="4"/>
    </row>
    <row r="144" spans="1:18" x14ac:dyDescent="0.35">
      <c r="A144" s="4" t="s">
        <v>151</v>
      </c>
      <c r="B144" s="2">
        <v>8354</v>
      </c>
      <c r="E144" s="8">
        <f t="shared" si="8"/>
        <v>0</v>
      </c>
      <c r="F144" s="8">
        <f t="shared" si="9"/>
        <v>0</v>
      </c>
      <c r="G144" s="5"/>
      <c r="H144" s="5"/>
      <c r="I144" s="5"/>
      <c r="O144" s="8">
        <f t="shared" si="10"/>
        <v>0</v>
      </c>
      <c r="P144" s="8">
        <f t="shared" si="11"/>
        <v>0</v>
      </c>
      <c r="Q144" s="4"/>
      <c r="R144" s="4"/>
    </row>
    <row r="145" spans="1:18" x14ac:dyDescent="0.35">
      <c r="A145" s="4" t="s">
        <v>152</v>
      </c>
      <c r="B145" s="2">
        <v>3000</v>
      </c>
      <c r="C145" s="2">
        <v>7000</v>
      </c>
      <c r="E145" s="8">
        <f t="shared" si="8"/>
        <v>0</v>
      </c>
      <c r="F145" s="8">
        <f t="shared" si="9"/>
        <v>0</v>
      </c>
      <c r="G145" s="5"/>
      <c r="H145" s="5"/>
      <c r="I145" s="5"/>
      <c r="K145" s="10">
        <v>150</v>
      </c>
      <c r="L145" s="10">
        <v>150</v>
      </c>
      <c r="M145" s="10"/>
      <c r="N145" s="10"/>
      <c r="O145" s="8">
        <f t="shared" si="10"/>
        <v>0</v>
      </c>
      <c r="P145" s="8">
        <f t="shared" si="11"/>
        <v>0</v>
      </c>
      <c r="Q145" s="4"/>
      <c r="R145" s="4"/>
    </row>
    <row r="146" spans="1:18" x14ac:dyDescent="0.35">
      <c r="A146" s="4" t="s">
        <v>153</v>
      </c>
      <c r="B146" s="2">
        <v>136500</v>
      </c>
      <c r="C146" s="2">
        <v>410000</v>
      </c>
      <c r="E146" s="8">
        <f t="shared" si="8"/>
        <v>0</v>
      </c>
      <c r="F146" s="8">
        <f t="shared" si="9"/>
        <v>0</v>
      </c>
      <c r="G146" s="10">
        <v>1755.9</v>
      </c>
      <c r="H146" s="10">
        <v>2868.2</v>
      </c>
      <c r="I146" s="10"/>
      <c r="J146" s="10"/>
      <c r="K146" s="10">
        <v>100</v>
      </c>
      <c r="L146" s="10">
        <v>150</v>
      </c>
      <c r="M146" s="10"/>
      <c r="N146" s="10"/>
      <c r="O146" s="8">
        <f t="shared" si="10"/>
        <v>0</v>
      </c>
      <c r="P146" s="8">
        <f t="shared" si="11"/>
        <v>0</v>
      </c>
      <c r="Q146" s="4"/>
      <c r="R146" s="4"/>
    </row>
    <row r="147" spans="1:18" x14ac:dyDescent="0.35">
      <c r="A147" s="4" t="s">
        <v>154</v>
      </c>
      <c r="B147" s="2">
        <v>1946217</v>
      </c>
      <c r="C147" s="2">
        <v>14050173</v>
      </c>
      <c r="E147" s="8">
        <f t="shared" si="8"/>
        <v>0</v>
      </c>
      <c r="F147" s="8">
        <f t="shared" si="9"/>
        <v>0</v>
      </c>
      <c r="G147" s="10">
        <v>1285.0999999999999</v>
      </c>
      <c r="H147" s="10">
        <v>1640.4</v>
      </c>
      <c r="I147" s="10"/>
      <c r="J147" s="10"/>
      <c r="K147" s="10">
        <v>126.01</v>
      </c>
      <c r="L147" s="10">
        <v>122.99</v>
      </c>
      <c r="M147" s="10"/>
      <c r="N147" s="10"/>
      <c r="O147" s="8">
        <f t="shared" si="10"/>
        <v>0</v>
      </c>
      <c r="P147" s="8">
        <f t="shared" si="11"/>
        <v>0</v>
      </c>
      <c r="Q147" s="4"/>
      <c r="R147" s="4"/>
    </row>
    <row r="148" spans="1:18" x14ac:dyDescent="0.35">
      <c r="A148" s="4" t="s">
        <v>155</v>
      </c>
      <c r="B148" s="2">
        <v>3881500</v>
      </c>
      <c r="C148" s="2">
        <v>30000</v>
      </c>
      <c r="D148" s="3">
        <v>0</v>
      </c>
      <c r="E148" s="8">
        <f t="shared" si="8"/>
        <v>0</v>
      </c>
      <c r="F148" s="8">
        <f t="shared" si="9"/>
        <v>0</v>
      </c>
      <c r="G148" s="10">
        <v>2276.1</v>
      </c>
      <c r="H148" s="10">
        <v>2092.1999999999998</v>
      </c>
      <c r="I148" s="10"/>
      <c r="J148" s="10"/>
      <c r="K148" s="10">
        <v>172</v>
      </c>
      <c r="L148" s="10">
        <v>130</v>
      </c>
      <c r="M148" s="10"/>
      <c r="N148" s="10"/>
      <c r="O148" s="8">
        <f t="shared" si="10"/>
        <v>0</v>
      </c>
      <c r="P148" s="8">
        <f t="shared" si="11"/>
        <v>0</v>
      </c>
      <c r="Q148" s="4"/>
      <c r="R148" s="4"/>
    </row>
    <row r="149" spans="1:18" x14ac:dyDescent="0.35">
      <c r="A149" s="4" t="s">
        <v>156</v>
      </c>
      <c r="B149" s="2">
        <v>111824</v>
      </c>
      <c r="C149" s="2">
        <v>250966</v>
      </c>
      <c r="E149" s="8">
        <f t="shared" si="8"/>
        <v>0</v>
      </c>
      <c r="F149" s="8">
        <f t="shared" si="9"/>
        <v>0</v>
      </c>
      <c r="G149" s="10"/>
      <c r="H149" s="10">
        <v>2544.4</v>
      </c>
      <c r="I149" s="10"/>
      <c r="J149" s="10"/>
      <c r="K149" s="10"/>
      <c r="L149" s="10">
        <v>120.37</v>
      </c>
      <c r="M149" s="10"/>
      <c r="N149" s="10"/>
      <c r="O149" s="8">
        <f t="shared" si="10"/>
        <v>0</v>
      </c>
      <c r="P149" s="8">
        <f t="shared" si="11"/>
        <v>0</v>
      </c>
      <c r="Q149" s="4"/>
      <c r="R149" s="4"/>
    </row>
    <row r="150" spans="1:18" x14ac:dyDescent="0.35">
      <c r="A150" s="4" t="s">
        <v>157</v>
      </c>
      <c r="B150" s="2">
        <v>412700</v>
      </c>
      <c r="C150" s="2">
        <v>2169900</v>
      </c>
      <c r="E150" s="8">
        <f t="shared" si="8"/>
        <v>0</v>
      </c>
      <c r="F150" s="8">
        <f t="shared" si="9"/>
        <v>0</v>
      </c>
      <c r="G150" s="10">
        <v>729.6</v>
      </c>
      <c r="H150" s="10">
        <v>3115.7</v>
      </c>
      <c r="I150" s="10"/>
      <c r="J150" s="10"/>
      <c r="K150" s="10">
        <v>80</v>
      </c>
      <c r="L150" s="10">
        <v>105</v>
      </c>
      <c r="M150" s="10"/>
      <c r="N150" s="10"/>
      <c r="O150" s="8">
        <f t="shared" si="10"/>
        <v>0</v>
      </c>
      <c r="P150" s="8">
        <f t="shared" si="11"/>
        <v>0</v>
      </c>
      <c r="Q150" s="4"/>
      <c r="R150" s="4"/>
    </row>
    <row r="151" spans="1:18" x14ac:dyDescent="0.35">
      <c r="A151" s="4" t="s">
        <v>158</v>
      </c>
      <c r="B151" s="2">
        <v>3300</v>
      </c>
      <c r="C151" s="2">
        <v>6300</v>
      </c>
      <c r="E151" s="8">
        <f t="shared" si="8"/>
        <v>0</v>
      </c>
      <c r="F151" s="8">
        <f t="shared" si="9"/>
        <v>0</v>
      </c>
      <c r="G151" s="10">
        <v>1341.1</v>
      </c>
      <c r="H151" s="10">
        <v>4095.1</v>
      </c>
      <c r="I151" s="10"/>
      <c r="J151" s="10"/>
      <c r="K151" s="10">
        <v>108</v>
      </c>
      <c r="L151" s="10">
        <v>120</v>
      </c>
      <c r="M151" s="10"/>
      <c r="N151" s="10"/>
      <c r="O151" s="8">
        <f t="shared" si="10"/>
        <v>0</v>
      </c>
      <c r="P151" s="8">
        <f t="shared" si="11"/>
        <v>0</v>
      </c>
      <c r="Q151" s="4"/>
      <c r="R151" s="4"/>
    </row>
    <row r="152" spans="1:18" x14ac:dyDescent="0.35">
      <c r="A152" s="4" t="s">
        <v>159</v>
      </c>
      <c r="B152" s="2">
        <v>190008</v>
      </c>
      <c r="C152" s="2">
        <v>241385</v>
      </c>
      <c r="D152" s="3">
        <v>1</v>
      </c>
      <c r="E152" s="8">
        <f t="shared" si="8"/>
        <v>190008</v>
      </c>
      <c r="F152" s="8">
        <f t="shared" si="9"/>
        <v>241385</v>
      </c>
      <c r="G152" s="10">
        <v>1698.5</v>
      </c>
      <c r="H152" s="10">
        <v>2714.7</v>
      </c>
      <c r="I152" s="10">
        <f>D152*G152</f>
        <v>1698.5</v>
      </c>
      <c r="J152" s="10">
        <f>D152*H152</f>
        <v>2714.7</v>
      </c>
      <c r="K152" s="10">
        <v>140</v>
      </c>
      <c r="L152" s="10">
        <v>150</v>
      </c>
      <c r="M152" s="10">
        <f>D152*K152</f>
        <v>140</v>
      </c>
      <c r="N152" s="10">
        <f>D152*L152</f>
        <v>150</v>
      </c>
      <c r="O152" s="8">
        <f t="shared" si="10"/>
        <v>4.5182002319999999</v>
      </c>
      <c r="P152" s="8">
        <f t="shared" si="11"/>
        <v>9.8293178925000007</v>
      </c>
      <c r="Q152" s="4"/>
      <c r="R152" s="4"/>
    </row>
    <row r="153" spans="1:18" x14ac:dyDescent="0.35">
      <c r="A153" s="4" t="s">
        <v>160</v>
      </c>
      <c r="B153" s="2">
        <v>245000</v>
      </c>
      <c r="C153" s="2">
        <v>3400</v>
      </c>
      <c r="E153" s="8">
        <f t="shared" si="8"/>
        <v>0</v>
      </c>
      <c r="F153" s="8">
        <f t="shared" si="9"/>
        <v>0</v>
      </c>
      <c r="G153" s="10">
        <v>9750.9</v>
      </c>
      <c r="H153" s="10">
        <v>18138.8</v>
      </c>
      <c r="I153" s="10"/>
      <c r="J153" s="10"/>
      <c r="K153" s="10">
        <v>150</v>
      </c>
      <c r="L153" s="10">
        <v>140</v>
      </c>
      <c r="M153" s="10"/>
      <c r="N153" s="10"/>
      <c r="O153" s="8">
        <f t="shared" si="10"/>
        <v>0</v>
      </c>
      <c r="P153" s="8">
        <f t="shared" si="11"/>
        <v>0</v>
      </c>
      <c r="Q153" s="4"/>
      <c r="R153" s="4"/>
    </row>
    <row r="154" spans="1:18" x14ac:dyDescent="0.35">
      <c r="A154" s="4" t="s">
        <v>161</v>
      </c>
      <c r="B154" s="2">
        <v>117585</v>
      </c>
      <c r="C154" s="2">
        <v>787885</v>
      </c>
      <c r="E154" s="8">
        <f t="shared" si="8"/>
        <v>0</v>
      </c>
      <c r="F154" s="8">
        <f t="shared" si="9"/>
        <v>0</v>
      </c>
      <c r="G154" s="10"/>
      <c r="H154" s="10">
        <v>2112.9</v>
      </c>
      <c r="I154" s="10"/>
      <c r="J154" s="10"/>
      <c r="K154" s="10"/>
      <c r="L154" s="10">
        <v>160</v>
      </c>
      <c r="M154" s="10"/>
      <c r="N154" s="10"/>
      <c r="O154" s="8">
        <f t="shared" si="10"/>
        <v>0</v>
      </c>
      <c r="P154" s="8">
        <f t="shared" si="11"/>
        <v>0</v>
      </c>
      <c r="Q154" s="4"/>
      <c r="R154" s="4"/>
    </row>
    <row r="155" spans="1:18" x14ac:dyDescent="0.35">
      <c r="A155" s="4" t="s">
        <v>162</v>
      </c>
      <c r="B155" s="2">
        <v>40000</v>
      </c>
      <c r="C155" s="2">
        <v>1000</v>
      </c>
      <c r="E155" s="8">
        <f t="shared" si="8"/>
        <v>0</v>
      </c>
      <c r="F155" s="8">
        <f t="shared" si="9"/>
        <v>0</v>
      </c>
      <c r="G155" s="5"/>
      <c r="H155" s="5"/>
      <c r="I155" s="5"/>
      <c r="K155" s="10">
        <v>106</v>
      </c>
      <c r="L155" s="10">
        <v>120</v>
      </c>
      <c r="M155" s="10"/>
      <c r="N155" s="10"/>
      <c r="O155" s="8">
        <f t="shared" si="10"/>
        <v>0</v>
      </c>
      <c r="P155" s="8">
        <f t="shared" si="11"/>
        <v>0</v>
      </c>
      <c r="Q155" s="4"/>
      <c r="R155" s="4"/>
    </row>
    <row r="156" spans="1:18" x14ac:dyDescent="0.35">
      <c r="A156" s="4" t="s">
        <v>163</v>
      </c>
      <c r="B156" s="2">
        <v>1240786</v>
      </c>
      <c r="C156" s="2">
        <v>8417437</v>
      </c>
      <c r="E156" s="8">
        <f t="shared" si="8"/>
        <v>0</v>
      </c>
      <c r="F156" s="8">
        <f t="shared" si="9"/>
        <v>0</v>
      </c>
      <c r="G156" s="10">
        <v>1645.2</v>
      </c>
      <c r="H156" s="10">
        <v>2325.6999999999998</v>
      </c>
      <c r="I156" s="10"/>
      <c r="J156" s="10"/>
      <c r="K156" s="10">
        <v>88</v>
      </c>
      <c r="L156" s="10">
        <v>100</v>
      </c>
      <c r="M156" s="10"/>
      <c r="N156" s="10"/>
      <c r="O156" s="8">
        <f t="shared" si="10"/>
        <v>0</v>
      </c>
      <c r="P156" s="8">
        <f t="shared" si="11"/>
        <v>0</v>
      </c>
      <c r="Q156" s="4"/>
      <c r="R156" s="4"/>
    </row>
    <row r="157" spans="1:18" x14ac:dyDescent="0.35">
      <c r="A157" s="4" t="s">
        <v>164</v>
      </c>
      <c r="B157" s="2">
        <v>2058542</v>
      </c>
      <c r="C157" s="2">
        <v>19761337</v>
      </c>
      <c r="D157" s="3">
        <v>0</v>
      </c>
      <c r="E157" s="8">
        <f t="shared" si="8"/>
        <v>0</v>
      </c>
      <c r="F157" s="8">
        <f t="shared" si="9"/>
        <v>0</v>
      </c>
      <c r="G157" s="10">
        <v>1736.1</v>
      </c>
      <c r="H157" s="10">
        <v>1736.1</v>
      </c>
      <c r="I157" s="10"/>
      <c r="J157" s="10"/>
      <c r="K157" s="10">
        <v>185</v>
      </c>
      <c r="L157" s="10">
        <v>190</v>
      </c>
      <c r="M157" s="10"/>
      <c r="N157" s="10"/>
      <c r="O157" s="8">
        <f t="shared" si="10"/>
        <v>0</v>
      </c>
      <c r="P157" s="8">
        <f t="shared" si="11"/>
        <v>0</v>
      </c>
      <c r="Q157" s="4"/>
      <c r="R157" s="4"/>
    </row>
    <row r="158" spans="1:18" x14ac:dyDescent="0.35">
      <c r="A158" s="4" t="s">
        <v>165</v>
      </c>
      <c r="B158" s="2">
        <v>2970780</v>
      </c>
      <c r="C158" s="2">
        <v>829000</v>
      </c>
      <c r="D158" s="3">
        <v>1</v>
      </c>
      <c r="E158" s="8">
        <f t="shared" si="8"/>
        <v>2970780</v>
      </c>
      <c r="F158" s="8">
        <f t="shared" si="9"/>
        <v>829000</v>
      </c>
      <c r="G158" s="10">
        <v>1501.3</v>
      </c>
      <c r="H158" s="10">
        <v>1173.4000000000001</v>
      </c>
      <c r="I158" s="10">
        <f>D158*G158</f>
        <v>1501.3</v>
      </c>
      <c r="J158" s="10">
        <f>D158*H158</f>
        <v>1173.4000000000001</v>
      </c>
      <c r="K158" s="10">
        <v>110</v>
      </c>
      <c r="L158" s="10">
        <v>120</v>
      </c>
      <c r="M158" s="10">
        <f>D158*K158</f>
        <v>110</v>
      </c>
      <c r="N158" s="10">
        <f>D158*L158</f>
        <v>120</v>
      </c>
      <c r="O158" s="8">
        <f t="shared" si="10"/>
        <v>49.060352154</v>
      </c>
      <c r="P158" s="8">
        <f t="shared" si="11"/>
        <v>11.672983200000001</v>
      </c>
      <c r="Q158" s="4"/>
      <c r="R158" s="4"/>
    </row>
    <row r="159" spans="1:18" x14ac:dyDescent="0.35">
      <c r="A159" s="4" t="s">
        <v>166</v>
      </c>
      <c r="B159" s="2">
        <v>1100</v>
      </c>
      <c r="C159" s="2">
        <v>800</v>
      </c>
      <c r="E159" s="8">
        <f t="shared" si="8"/>
        <v>0</v>
      </c>
      <c r="F159" s="8">
        <f t="shared" si="9"/>
        <v>0</v>
      </c>
      <c r="G159" s="5"/>
      <c r="H159" s="5"/>
      <c r="I159" s="5"/>
      <c r="O159" s="8">
        <f t="shared" si="10"/>
        <v>0</v>
      </c>
      <c r="P159" s="8">
        <f t="shared" si="11"/>
        <v>0</v>
      </c>
      <c r="Q159" s="4"/>
      <c r="R159" s="4"/>
    </row>
    <row r="160" spans="1:18" x14ac:dyDescent="0.35">
      <c r="A160" s="4" t="s">
        <v>167</v>
      </c>
      <c r="B160" s="2">
        <v>9000</v>
      </c>
      <c r="C160" s="2">
        <v>7000</v>
      </c>
      <c r="E160" s="8">
        <f t="shared" si="8"/>
        <v>0</v>
      </c>
      <c r="F160" s="8">
        <f t="shared" si="9"/>
        <v>0</v>
      </c>
      <c r="G160" s="5"/>
      <c r="H160" s="5"/>
      <c r="I160" s="5"/>
      <c r="K160" s="10">
        <v>118.96</v>
      </c>
      <c r="L160" s="10">
        <v>119.96</v>
      </c>
      <c r="M160" s="10"/>
      <c r="N160" s="10"/>
      <c r="O160" s="8">
        <f t="shared" si="10"/>
        <v>0</v>
      </c>
      <c r="P160" s="8">
        <f t="shared" si="11"/>
        <v>0</v>
      </c>
      <c r="Q160" s="4"/>
      <c r="R160" s="4"/>
    </row>
    <row r="161" spans="1:18" x14ac:dyDescent="0.35">
      <c r="A161" s="4" t="s">
        <v>168</v>
      </c>
      <c r="B161" s="2">
        <v>9500</v>
      </c>
      <c r="C161" s="2">
        <v>10000</v>
      </c>
      <c r="E161" s="8">
        <f t="shared" si="8"/>
        <v>0</v>
      </c>
      <c r="F161" s="8">
        <f t="shared" si="9"/>
        <v>0</v>
      </c>
      <c r="G161" s="5"/>
      <c r="H161" s="5"/>
      <c r="I161" s="5"/>
      <c r="K161" s="10">
        <v>140</v>
      </c>
      <c r="L161" s="10">
        <v>200</v>
      </c>
      <c r="M161" s="10"/>
      <c r="N161" s="10"/>
      <c r="O161" s="8">
        <f t="shared" si="10"/>
        <v>0</v>
      </c>
      <c r="P161" s="8">
        <f t="shared" si="11"/>
        <v>0</v>
      </c>
      <c r="Q161" s="4"/>
      <c r="R161" s="4"/>
    </row>
    <row r="162" spans="1:18" x14ac:dyDescent="0.35">
      <c r="A162" s="11" t="s">
        <v>169</v>
      </c>
      <c r="C162" s="2">
        <v>250</v>
      </c>
      <c r="E162" s="8">
        <f t="shared" si="8"/>
        <v>0</v>
      </c>
      <c r="F162" s="8">
        <f t="shared" si="9"/>
        <v>0</v>
      </c>
      <c r="G162" s="5"/>
      <c r="H162" s="5"/>
      <c r="I162" s="5"/>
      <c r="K162" s="10"/>
      <c r="L162" s="10"/>
      <c r="M162" s="10"/>
      <c r="N162" s="10"/>
      <c r="O162" s="8">
        <f t="shared" si="10"/>
        <v>0</v>
      </c>
      <c r="P162" s="8">
        <f t="shared" si="11"/>
        <v>0</v>
      </c>
      <c r="Q162" s="4"/>
      <c r="R162" s="4"/>
    </row>
    <row r="163" spans="1:18" x14ac:dyDescent="0.35">
      <c r="A163" s="4" t="s">
        <v>170</v>
      </c>
      <c r="B163" s="2">
        <v>8500</v>
      </c>
      <c r="C163" s="2">
        <v>12500</v>
      </c>
      <c r="E163" s="8">
        <f t="shared" si="8"/>
        <v>0</v>
      </c>
      <c r="F163" s="8">
        <f t="shared" si="9"/>
        <v>0</v>
      </c>
      <c r="G163" s="5"/>
      <c r="H163" s="5"/>
      <c r="I163" s="5"/>
      <c r="K163" s="10">
        <v>120</v>
      </c>
      <c r="L163" s="10">
        <v>130</v>
      </c>
      <c r="M163" s="10"/>
      <c r="N163" s="10"/>
      <c r="O163" s="8">
        <f t="shared" si="10"/>
        <v>0</v>
      </c>
      <c r="P163" s="8">
        <f t="shared" si="11"/>
        <v>0</v>
      </c>
      <c r="Q163" s="4"/>
      <c r="R163" s="4"/>
    </row>
    <row r="164" spans="1:18" x14ac:dyDescent="0.35">
      <c r="A164" s="4" t="s">
        <v>171</v>
      </c>
      <c r="B164" s="2">
        <v>5600</v>
      </c>
      <c r="C164" s="2">
        <v>3200</v>
      </c>
      <c r="D164" s="3">
        <v>1</v>
      </c>
      <c r="E164" s="8">
        <f t="shared" si="8"/>
        <v>5600</v>
      </c>
      <c r="F164" s="8">
        <f t="shared" si="9"/>
        <v>3200</v>
      </c>
      <c r="G164" s="5">
        <f>G46</f>
        <v>5402.5</v>
      </c>
      <c r="H164" s="5">
        <f>H46</f>
        <v>5501.7</v>
      </c>
      <c r="I164" s="10">
        <f>D164*G164</f>
        <v>5402.5</v>
      </c>
      <c r="J164" s="10">
        <f>D164*H164</f>
        <v>5501.7</v>
      </c>
      <c r="K164" s="10">
        <v>110</v>
      </c>
      <c r="L164" s="10">
        <v>100</v>
      </c>
      <c r="M164" s="10">
        <f>D164*K164</f>
        <v>110</v>
      </c>
      <c r="N164" s="10">
        <f>D164*L164</f>
        <v>100</v>
      </c>
      <c r="O164" s="8">
        <f t="shared" si="10"/>
        <v>0.33279399999999998</v>
      </c>
      <c r="P164" s="8">
        <f t="shared" si="11"/>
        <v>0.17605439999999997</v>
      </c>
      <c r="Q164" s="4"/>
      <c r="R164" s="4"/>
    </row>
    <row r="165" spans="1:18" x14ac:dyDescent="0.35">
      <c r="A165" s="4" t="s">
        <v>172</v>
      </c>
      <c r="B165" s="2">
        <v>3200000</v>
      </c>
      <c r="C165" s="2">
        <v>7252000</v>
      </c>
      <c r="D165" s="3">
        <v>1</v>
      </c>
      <c r="E165" s="8">
        <f t="shared" si="8"/>
        <v>3200000</v>
      </c>
      <c r="F165" s="8">
        <f t="shared" si="9"/>
        <v>7252000</v>
      </c>
      <c r="G165" s="10">
        <v>3801.5</v>
      </c>
      <c r="H165" s="10">
        <v>5050.2</v>
      </c>
      <c r="I165" s="10">
        <f>D165*G165</f>
        <v>3801.5</v>
      </c>
      <c r="J165" s="10">
        <f>D165*H165</f>
        <v>5050.2</v>
      </c>
      <c r="K165" s="10">
        <v>100</v>
      </c>
      <c r="L165" s="10">
        <v>200</v>
      </c>
      <c r="M165" s="10">
        <f>D165*K165</f>
        <v>100</v>
      </c>
      <c r="N165" s="10">
        <f>D165*L165</f>
        <v>200</v>
      </c>
      <c r="O165" s="8">
        <f t="shared" si="10"/>
        <v>121.648</v>
      </c>
      <c r="P165" s="8">
        <f t="shared" si="11"/>
        <v>732.48100799999997</v>
      </c>
      <c r="Q165" s="4"/>
      <c r="R165" s="4"/>
    </row>
    <row r="166" spans="1:18" x14ac:dyDescent="0.35">
      <c r="A166" s="4" t="s">
        <v>173</v>
      </c>
      <c r="B166" s="2">
        <v>4886630</v>
      </c>
      <c r="C166" s="2">
        <v>5515600</v>
      </c>
      <c r="D166" s="3">
        <v>1</v>
      </c>
      <c r="E166" s="8">
        <f t="shared" si="8"/>
        <v>4886630</v>
      </c>
      <c r="F166" s="8">
        <f t="shared" si="9"/>
        <v>5515600</v>
      </c>
      <c r="G166" s="10">
        <v>1377.4</v>
      </c>
      <c r="H166" s="10">
        <v>1586.7</v>
      </c>
      <c r="I166" s="10">
        <f>D166*G166</f>
        <v>1377.4</v>
      </c>
      <c r="J166" s="10">
        <f>D166*H166</f>
        <v>1586.7</v>
      </c>
      <c r="K166" s="10">
        <v>91</v>
      </c>
      <c r="L166" s="10">
        <v>126</v>
      </c>
      <c r="M166" s="10">
        <f>D166*K166</f>
        <v>91</v>
      </c>
      <c r="N166" s="10">
        <f>D166*L166</f>
        <v>126</v>
      </c>
      <c r="O166" s="8">
        <f t="shared" si="10"/>
        <v>61.250681874199998</v>
      </c>
      <c r="P166" s="8">
        <f t="shared" si="11"/>
        <v>110.270191752</v>
      </c>
      <c r="Q166" s="4"/>
      <c r="R166" s="4"/>
    </row>
    <row r="167" spans="1:18" x14ac:dyDescent="0.35">
      <c r="A167" s="4" t="s">
        <v>174</v>
      </c>
      <c r="B167" s="2">
        <v>129720</v>
      </c>
      <c r="C167" s="2">
        <v>1460295</v>
      </c>
      <c r="E167" s="8">
        <f t="shared" si="8"/>
        <v>0</v>
      </c>
      <c r="F167" s="8">
        <f t="shared" si="9"/>
        <v>0</v>
      </c>
      <c r="G167" s="10"/>
      <c r="H167" s="10">
        <v>2894.1</v>
      </c>
      <c r="I167" s="10"/>
      <c r="J167" s="10"/>
      <c r="K167" s="10"/>
      <c r="L167" s="10">
        <v>204</v>
      </c>
      <c r="M167" s="10"/>
      <c r="N167" s="10"/>
      <c r="O167" s="8">
        <f t="shared" si="10"/>
        <v>0</v>
      </c>
      <c r="P167" s="8">
        <f t="shared" si="11"/>
        <v>0</v>
      </c>
      <c r="Q167" s="4"/>
      <c r="R167" s="4"/>
    </row>
    <row r="168" spans="1:18" x14ac:dyDescent="0.35">
      <c r="A168" s="4" t="s">
        <v>175</v>
      </c>
      <c r="B168" s="2">
        <v>5400</v>
      </c>
      <c r="C168" s="2">
        <v>0</v>
      </c>
      <c r="D168" s="3">
        <v>0</v>
      </c>
      <c r="E168" s="8">
        <f t="shared" si="8"/>
        <v>0</v>
      </c>
      <c r="F168" s="8">
        <f t="shared" si="9"/>
        <v>0</v>
      </c>
      <c r="G168" s="39">
        <f>G123</f>
        <v>6300.3</v>
      </c>
      <c r="H168" s="39">
        <f>H123</f>
        <v>1956.9</v>
      </c>
      <c r="I168" s="39"/>
      <c r="J168" s="39"/>
      <c r="K168" s="10">
        <v>110</v>
      </c>
      <c r="L168" s="10"/>
      <c r="M168" s="10"/>
      <c r="N168" s="10"/>
      <c r="O168" s="8">
        <f t="shared" si="10"/>
        <v>0</v>
      </c>
      <c r="P168" s="8">
        <f t="shared" si="11"/>
        <v>0</v>
      </c>
      <c r="Q168" s="4"/>
      <c r="R168" s="4"/>
    </row>
    <row r="169" spans="1:18" x14ac:dyDescent="0.35">
      <c r="A169" s="4" t="s">
        <v>176</v>
      </c>
      <c r="B169" s="2">
        <v>883300</v>
      </c>
      <c r="C169" s="2">
        <v>750200</v>
      </c>
      <c r="D169" s="3">
        <v>1</v>
      </c>
      <c r="E169" s="8">
        <f t="shared" si="8"/>
        <v>883300</v>
      </c>
      <c r="F169" s="8">
        <f t="shared" si="9"/>
        <v>750200</v>
      </c>
      <c r="G169" s="9">
        <f>G78</f>
        <v>1105.2</v>
      </c>
      <c r="H169" s="9">
        <f>H78</f>
        <v>692.4</v>
      </c>
      <c r="I169" s="9">
        <f>D169*G169</f>
        <v>1105.2</v>
      </c>
      <c r="J169" s="9">
        <f>D169*H169</f>
        <v>692.4</v>
      </c>
      <c r="K169" s="10">
        <v>90</v>
      </c>
      <c r="L169" s="10">
        <v>110</v>
      </c>
      <c r="M169" s="10">
        <f>D169*K169</f>
        <v>90</v>
      </c>
      <c r="N169" s="10">
        <f>D169*L169</f>
        <v>110</v>
      </c>
      <c r="O169" s="8">
        <f t="shared" si="10"/>
        <v>8.7860084400000016</v>
      </c>
      <c r="P169" s="8">
        <f t="shared" si="11"/>
        <v>5.7138232799999997</v>
      </c>
      <c r="Q169" s="4"/>
      <c r="R169" s="4"/>
    </row>
    <row r="170" spans="1:18" x14ac:dyDescent="0.35">
      <c r="A170" s="4" t="s">
        <v>177</v>
      </c>
      <c r="B170" s="2">
        <v>670</v>
      </c>
      <c r="E170" s="8">
        <f t="shared" si="8"/>
        <v>0</v>
      </c>
      <c r="F170" s="8">
        <f t="shared" si="9"/>
        <v>0</v>
      </c>
      <c r="G170" s="10">
        <v>2966.6</v>
      </c>
      <c r="H170" s="10">
        <v>2966.6</v>
      </c>
      <c r="I170" s="10"/>
      <c r="J170" s="10"/>
      <c r="K170" s="10">
        <v>100</v>
      </c>
      <c r="L170" s="10">
        <v>300</v>
      </c>
      <c r="M170" s="10"/>
      <c r="N170" s="10"/>
      <c r="O170" s="8">
        <f t="shared" si="10"/>
        <v>0</v>
      </c>
      <c r="P170" s="8">
        <f t="shared" si="11"/>
        <v>0</v>
      </c>
      <c r="Q170" s="4"/>
      <c r="R170" s="4"/>
    </row>
    <row r="171" spans="1:18" x14ac:dyDescent="0.35">
      <c r="A171" s="4" t="s">
        <v>178</v>
      </c>
      <c r="B171" s="2">
        <v>35292</v>
      </c>
      <c r="C171" s="2">
        <v>394175</v>
      </c>
      <c r="E171" s="8">
        <f t="shared" si="8"/>
        <v>0</v>
      </c>
      <c r="F171" s="8">
        <f t="shared" si="9"/>
        <v>0</v>
      </c>
      <c r="G171" s="10">
        <v>1585.4</v>
      </c>
      <c r="H171" s="10">
        <v>746.7</v>
      </c>
      <c r="I171" s="10"/>
      <c r="J171" s="10"/>
      <c r="K171" s="10">
        <v>86</v>
      </c>
      <c r="L171" s="10">
        <v>85</v>
      </c>
      <c r="M171" s="10"/>
      <c r="N171" s="10"/>
      <c r="O171" s="8">
        <f t="shared" si="10"/>
        <v>0</v>
      </c>
      <c r="P171" s="8">
        <f t="shared" si="11"/>
        <v>0</v>
      </c>
      <c r="Q171" s="4"/>
      <c r="R171" s="4"/>
    </row>
    <row r="172" spans="1:18" x14ac:dyDescent="0.35">
      <c r="A172" s="4" t="s">
        <v>179</v>
      </c>
      <c r="B172" s="2">
        <v>26197</v>
      </c>
      <c r="C172" s="2">
        <v>129788</v>
      </c>
      <c r="E172" s="8">
        <f t="shared" si="8"/>
        <v>0</v>
      </c>
      <c r="F172" s="8">
        <f t="shared" si="9"/>
        <v>0</v>
      </c>
      <c r="G172" s="10"/>
      <c r="H172" s="10">
        <v>2716.9</v>
      </c>
      <c r="I172" s="10"/>
      <c r="J172" s="10"/>
      <c r="K172" s="10">
        <v>137</v>
      </c>
      <c r="L172" s="10">
        <v>135</v>
      </c>
      <c r="M172" s="10"/>
      <c r="N172" s="10"/>
      <c r="O172" s="8">
        <f t="shared" si="10"/>
        <v>0</v>
      </c>
      <c r="P172" s="8">
        <f t="shared" si="11"/>
        <v>0</v>
      </c>
      <c r="Q172" s="4"/>
      <c r="R172" s="4"/>
    </row>
    <row r="173" spans="1:18" x14ac:dyDescent="0.35">
      <c r="A173" s="4" t="s">
        <v>180</v>
      </c>
      <c r="B173" s="2">
        <v>11500000</v>
      </c>
      <c r="C173" s="2">
        <v>12250000</v>
      </c>
      <c r="D173" s="3">
        <v>1</v>
      </c>
      <c r="E173" s="8">
        <f t="shared" si="8"/>
        <v>11500000</v>
      </c>
      <c r="F173" s="8">
        <f t="shared" si="9"/>
        <v>12250000</v>
      </c>
      <c r="G173" s="9">
        <f>G103</f>
        <v>1619.5</v>
      </c>
      <c r="H173" s="9">
        <f>H103</f>
        <v>1658.4</v>
      </c>
      <c r="I173" s="9">
        <f>D173*G173</f>
        <v>1619.5</v>
      </c>
      <c r="J173" s="9">
        <f>D173*H173</f>
        <v>1658.4</v>
      </c>
      <c r="K173" s="10">
        <v>130</v>
      </c>
      <c r="L173" s="10">
        <v>130</v>
      </c>
      <c r="M173" s="10">
        <f>D173*K173</f>
        <v>130</v>
      </c>
      <c r="N173" s="10">
        <f>D173*L173</f>
        <v>130</v>
      </c>
      <c r="O173" s="8">
        <f t="shared" si="10"/>
        <v>242.11525</v>
      </c>
      <c r="P173" s="8">
        <f t="shared" si="11"/>
        <v>264.10019999999997</v>
      </c>
      <c r="Q173" s="4"/>
      <c r="R173" s="4"/>
    </row>
    <row r="174" spans="1:18" x14ac:dyDescent="0.35">
      <c r="A174" s="4" t="s">
        <v>181</v>
      </c>
      <c r="B174" s="2">
        <v>6165051</v>
      </c>
      <c r="C174" s="2">
        <v>24302776</v>
      </c>
      <c r="D174" s="3">
        <v>0</v>
      </c>
      <c r="E174" s="8">
        <f t="shared" si="8"/>
        <v>0</v>
      </c>
      <c r="F174" s="8">
        <f t="shared" si="9"/>
        <v>0</v>
      </c>
      <c r="G174" s="10">
        <v>2144.1</v>
      </c>
      <c r="H174" s="10">
        <v>3205.3</v>
      </c>
      <c r="I174" s="10"/>
      <c r="J174" s="10"/>
      <c r="K174" s="10">
        <v>161</v>
      </c>
      <c r="L174" s="10">
        <v>251.23</v>
      </c>
      <c r="M174" s="10"/>
      <c r="N174" s="10"/>
      <c r="O174" s="8">
        <f t="shared" si="10"/>
        <v>0</v>
      </c>
      <c r="P174" s="8">
        <f t="shared" si="11"/>
        <v>0</v>
      </c>
      <c r="Q174" s="4"/>
      <c r="R174" s="4"/>
    </row>
    <row r="175" spans="1:18" x14ac:dyDescent="0.35">
      <c r="A175" s="4" t="s">
        <v>182</v>
      </c>
      <c r="B175" s="2">
        <v>2903800</v>
      </c>
      <c r="C175" s="2">
        <v>17002700</v>
      </c>
      <c r="E175" s="8">
        <f t="shared" si="8"/>
        <v>0</v>
      </c>
      <c r="F175" s="8">
        <f t="shared" si="9"/>
        <v>0</v>
      </c>
      <c r="G175" s="10">
        <v>1135.5999999999999</v>
      </c>
      <c r="H175" s="10">
        <v>592.79999999999995</v>
      </c>
      <c r="I175" s="10"/>
      <c r="J175" s="10"/>
      <c r="K175" s="10">
        <v>78</v>
      </c>
      <c r="L175" s="10">
        <v>118.55</v>
      </c>
      <c r="M175" s="10"/>
      <c r="N175" s="10"/>
      <c r="O175" s="8">
        <f t="shared" si="10"/>
        <v>0</v>
      </c>
      <c r="P175" s="8">
        <f t="shared" si="11"/>
        <v>0</v>
      </c>
      <c r="Q175" s="4"/>
      <c r="R175" s="4"/>
    </row>
    <row r="176" spans="1:18" x14ac:dyDescent="0.35">
      <c r="A176" s="4" t="s">
        <v>183</v>
      </c>
      <c r="B176" s="2">
        <v>375275</v>
      </c>
      <c r="C176" s="2">
        <v>8260</v>
      </c>
      <c r="D176" s="3">
        <v>0</v>
      </c>
      <c r="E176" s="8">
        <f t="shared" si="8"/>
        <v>0</v>
      </c>
      <c r="F176" s="8">
        <f t="shared" si="9"/>
        <v>0</v>
      </c>
      <c r="G176" s="10">
        <v>4082.3</v>
      </c>
      <c r="H176" s="10">
        <v>5748.8</v>
      </c>
      <c r="I176" s="10"/>
      <c r="J176" s="10"/>
      <c r="K176" s="10">
        <v>200</v>
      </c>
      <c r="L176" s="10">
        <v>200</v>
      </c>
      <c r="M176" s="10"/>
      <c r="N176" s="10"/>
      <c r="O176" s="8">
        <f t="shared" si="10"/>
        <v>0</v>
      </c>
      <c r="P176" s="8">
        <f t="shared" si="11"/>
        <v>0</v>
      </c>
      <c r="Q176" s="4"/>
      <c r="R176" s="4"/>
    </row>
    <row r="177" spans="1:18" x14ac:dyDescent="0.35">
      <c r="A177" s="4" t="s">
        <v>184</v>
      </c>
      <c r="B177" s="2">
        <v>30649000</v>
      </c>
      <c r="C177" s="2">
        <v>39296000</v>
      </c>
      <c r="D177" s="3">
        <v>1</v>
      </c>
      <c r="E177" s="8">
        <f t="shared" si="8"/>
        <v>30649000</v>
      </c>
      <c r="F177" s="8">
        <f t="shared" si="9"/>
        <v>39296000</v>
      </c>
      <c r="G177" s="10">
        <v>811.1</v>
      </c>
      <c r="H177" s="10">
        <v>1715.6</v>
      </c>
      <c r="I177" s="10">
        <f>D177*G177</f>
        <v>811.1</v>
      </c>
      <c r="J177" s="10">
        <f>D177*H177</f>
        <v>1715.6</v>
      </c>
      <c r="K177" s="10">
        <v>80</v>
      </c>
      <c r="L177" s="10">
        <v>126</v>
      </c>
      <c r="M177" s="10">
        <f>D177*K177</f>
        <v>80</v>
      </c>
      <c r="N177" s="10">
        <f>D177*L177</f>
        <v>126</v>
      </c>
      <c r="O177" s="8">
        <f t="shared" si="10"/>
        <v>198.8752312</v>
      </c>
      <c r="P177" s="8">
        <f t="shared" si="11"/>
        <v>849.44434176000004</v>
      </c>
      <c r="Q177" s="4"/>
      <c r="R177" s="4"/>
    </row>
    <row r="178" spans="1:18" x14ac:dyDescent="0.35">
      <c r="A178" s="4" t="s">
        <v>185</v>
      </c>
      <c r="B178" s="2">
        <v>5813</v>
      </c>
      <c r="C178" s="2">
        <v>7510</v>
      </c>
      <c r="E178" s="8">
        <f t="shared" si="8"/>
        <v>0</v>
      </c>
      <c r="F178" s="8">
        <f t="shared" si="9"/>
        <v>0</v>
      </c>
      <c r="G178" s="10">
        <v>7424.1</v>
      </c>
      <c r="H178" s="10">
        <v>7424.1</v>
      </c>
      <c r="I178" s="10"/>
      <c r="J178" s="10"/>
      <c r="K178" s="10">
        <v>100</v>
      </c>
      <c r="L178" s="10">
        <v>120.03</v>
      </c>
      <c r="M178" s="10"/>
      <c r="N178" s="10"/>
      <c r="O178" s="8">
        <f t="shared" si="10"/>
        <v>0</v>
      </c>
      <c r="P178" s="8">
        <f t="shared" si="11"/>
        <v>0</v>
      </c>
      <c r="Q178" s="4"/>
      <c r="R178" s="4"/>
    </row>
    <row r="179" spans="1:18" x14ac:dyDescent="0.35">
      <c r="A179" s="4" t="s">
        <v>186</v>
      </c>
      <c r="B179" s="2">
        <v>270000</v>
      </c>
      <c r="C179" s="2">
        <v>35000</v>
      </c>
      <c r="D179" s="3">
        <v>0</v>
      </c>
      <c r="E179" s="8">
        <f t="shared" si="8"/>
        <v>0</v>
      </c>
      <c r="F179" s="8">
        <f t="shared" si="9"/>
        <v>0</v>
      </c>
      <c r="G179" s="12">
        <f>G174</f>
        <v>2144.1</v>
      </c>
      <c r="H179" s="10">
        <v>1846.8</v>
      </c>
      <c r="I179" s="12"/>
      <c r="J179" s="10"/>
      <c r="K179" s="10">
        <v>180</v>
      </c>
      <c r="L179" s="10">
        <v>180</v>
      </c>
      <c r="M179" s="10"/>
      <c r="N179" s="10"/>
      <c r="O179" s="8">
        <f t="shared" si="10"/>
        <v>0</v>
      </c>
      <c r="P179" s="8">
        <f t="shared" si="11"/>
        <v>0</v>
      </c>
      <c r="Q179" s="4"/>
      <c r="R179" s="4"/>
    </row>
    <row r="180" spans="1:18" x14ac:dyDescent="0.35">
      <c r="A180" s="4" t="s">
        <v>187</v>
      </c>
      <c r="C180" s="2">
        <v>622711</v>
      </c>
      <c r="E180" s="8">
        <f t="shared" si="8"/>
        <v>0</v>
      </c>
      <c r="F180" s="8">
        <f t="shared" si="9"/>
        <v>0</v>
      </c>
      <c r="G180" s="12"/>
      <c r="H180" s="10"/>
      <c r="I180" s="12"/>
      <c r="J180" s="10"/>
      <c r="K180" s="10"/>
      <c r="L180" s="10"/>
      <c r="M180" s="10"/>
      <c r="N180" s="10"/>
      <c r="O180" s="8">
        <f t="shared" si="10"/>
        <v>0</v>
      </c>
      <c r="P180" s="8">
        <f t="shared" si="11"/>
        <v>0</v>
      </c>
      <c r="Q180" s="4"/>
      <c r="R180" s="4"/>
    </row>
    <row r="181" spans="1:18" x14ac:dyDescent="0.35">
      <c r="A181" s="4" t="s">
        <v>188</v>
      </c>
      <c r="B181" s="2">
        <v>86255</v>
      </c>
      <c r="C181" s="2">
        <v>424018</v>
      </c>
      <c r="E181" s="8">
        <f t="shared" si="8"/>
        <v>0</v>
      </c>
      <c r="F181" s="8">
        <f t="shared" si="9"/>
        <v>0</v>
      </c>
      <c r="G181" s="10">
        <v>5414.6</v>
      </c>
      <c r="H181" s="10">
        <v>4661.8</v>
      </c>
      <c r="I181" s="10"/>
      <c r="J181" s="10"/>
      <c r="K181" s="10">
        <v>170</v>
      </c>
      <c r="L181" s="10">
        <v>222</v>
      </c>
      <c r="M181" s="10"/>
      <c r="N181" s="10"/>
      <c r="O181" s="8">
        <f t="shared" si="10"/>
        <v>0</v>
      </c>
      <c r="P181" s="8">
        <f t="shared" si="11"/>
        <v>0</v>
      </c>
      <c r="Q181" s="4"/>
      <c r="R181" s="4"/>
    </row>
    <row r="182" spans="1:18" x14ac:dyDescent="0.35">
      <c r="A182" s="4" t="s">
        <v>189</v>
      </c>
      <c r="B182" s="2">
        <v>2294000</v>
      </c>
      <c r="C182" s="2">
        <v>18071000</v>
      </c>
      <c r="D182" s="3">
        <v>1</v>
      </c>
      <c r="E182" s="8">
        <f t="shared" si="8"/>
        <v>2294000</v>
      </c>
      <c r="F182" s="8">
        <f t="shared" si="9"/>
        <v>18071000</v>
      </c>
      <c r="G182" s="9">
        <f>G165</f>
        <v>3801.5</v>
      </c>
      <c r="H182" s="9">
        <f>H165</f>
        <v>5050.2</v>
      </c>
      <c r="I182" s="9">
        <f>D182*G182</f>
        <v>3801.5</v>
      </c>
      <c r="J182" s="9">
        <f>D182*H182</f>
        <v>5050.2</v>
      </c>
      <c r="K182" s="10">
        <v>290</v>
      </c>
      <c r="L182" s="10">
        <v>400</v>
      </c>
      <c r="M182" s="10">
        <f>D182*K182</f>
        <v>290</v>
      </c>
      <c r="N182" s="10">
        <f>D182*L182</f>
        <v>400</v>
      </c>
      <c r="O182" s="8">
        <f t="shared" si="10"/>
        <v>252.89858899999999</v>
      </c>
      <c r="P182" s="8">
        <f t="shared" si="11"/>
        <v>3650.4865679999998</v>
      </c>
      <c r="Q182" s="4"/>
      <c r="R182" s="4"/>
    </row>
    <row r="183" spans="1:18" x14ac:dyDescent="0.35">
      <c r="A183" s="4" t="s">
        <v>190</v>
      </c>
      <c r="B183" s="2">
        <v>1665636</v>
      </c>
      <c r="C183" s="2">
        <v>2728556</v>
      </c>
      <c r="D183" s="3">
        <v>1</v>
      </c>
      <c r="E183" s="8">
        <f t="shared" si="8"/>
        <v>1665636</v>
      </c>
      <c r="F183" s="8">
        <f t="shared" si="9"/>
        <v>2728556</v>
      </c>
      <c r="G183" s="38">
        <f>G143</f>
        <v>2051.4</v>
      </c>
      <c r="H183" s="10">
        <v>1344.1</v>
      </c>
      <c r="I183" s="38">
        <f>D183*G183</f>
        <v>2051.4</v>
      </c>
      <c r="J183" s="10">
        <f>D183*H183</f>
        <v>1344.1</v>
      </c>
      <c r="K183" s="38">
        <f>B235</f>
        <v>162.76</v>
      </c>
      <c r="L183" s="10">
        <v>152</v>
      </c>
      <c r="M183" s="38">
        <f>D183*K183</f>
        <v>162.76</v>
      </c>
      <c r="N183" s="10">
        <f>D183*L183</f>
        <v>152</v>
      </c>
      <c r="O183" s="8">
        <f t="shared" si="10"/>
        <v>55.613231496950405</v>
      </c>
      <c r="P183" s="8">
        <f t="shared" si="11"/>
        <v>55.74527221791999</v>
      </c>
      <c r="Q183" s="4"/>
      <c r="R183" s="4"/>
    </row>
    <row r="184" spans="1:18" x14ac:dyDescent="0.35">
      <c r="A184" s="4" t="s">
        <v>191</v>
      </c>
      <c r="B184" s="2">
        <v>427567</v>
      </c>
      <c r="C184" s="2">
        <v>51735</v>
      </c>
      <c r="D184" s="3">
        <v>0</v>
      </c>
      <c r="E184" s="8">
        <f t="shared" si="8"/>
        <v>0</v>
      </c>
      <c r="F184" s="8">
        <f t="shared" si="9"/>
        <v>0</v>
      </c>
      <c r="G184" s="10">
        <v>697.8</v>
      </c>
      <c r="H184" s="10">
        <v>697.8</v>
      </c>
      <c r="I184" s="10"/>
      <c r="J184" s="10"/>
      <c r="K184" s="10">
        <v>150</v>
      </c>
      <c r="L184" s="10">
        <v>135</v>
      </c>
      <c r="M184" s="10"/>
      <c r="N184" s="10"/>
      <c r="O184" s="8">
        <f t="shared" si="10"/>
        <v>0</v>
      </c>
      <c r="P184" s="8">
        <f t="shared" si="11"/>
        <v>0</v>
      </c>
      <c r="Q184" s="4"/>
      <c r="R184" s="4"/>
    </row>
    <row r="185" spans="1:18" x14ac:dyDescent="0.35">
      <c r="A185" s="4" t="s">
        <v>192</v>
      </c>
      <c r="B185" s="2">
        <v>72778</v>
      </c>
      <c r="C185" s="2">
        <v>766631</v>
      </c>
      <c r="E185" s="8">
        <f t="shared" si="8"/>
        <v>0</v>
      </c>
      <c r="F185" s="8">
        <f t="shared" si="9"/>
        <v>0</v>
      </c>
      <c r="G185" s="10"/>
      <c r="H185" s="10">
        <v>3584.8</v>
      </c>
      <c r="I185" s="10"/>
      <c r="J185" s="10"/>
      <c r="K185" s="10"/>
      <c r="L185" s="10">
        <v>170</v>
      </c>
      <c r="M185" s="10"/>
      <c r="N185" s="10"/>
      <c r="O185" s="8">
        <f t="shared" si="10"/>
        <v>0</v>
      </c>
      <c r="P185" s="8">
        <f t="shared" si="11"/>
        <v>0</v>
      </c>
      <c r="Q185" s="4"/>
      <c r="R185" s="4"/>
    </row>
    <row r="186" spans="1:18" x14ac:dyDescent="0.35">
      <c r="A186" s="4" t="s">
        <v>193</v>
      </c>
      <c r="B186" s="2">
        <v>147000</v>
      </c>
      <c r="C186" s="2">
        <v>45000</v>
      </c>
      <c r="E186" s="8">
        <f t="shared" si="8"/>
        <v>0</v>
      </c>
      <c r="F186" s="8">
        <f t="shared" si="9"/>
        <v>0</v>
      </c>
      <c r="G186" s="5"/>
      <c r="H186" s="5"/>
      <c r="I186" s="5"/>
      <c r="K186" s="10">
        <v>100</v>
      </c>
      <c r="L186" s="10">
        <v>100</v>
      </c>
      <c r="M186" s="10"/>
      <c r="N186" s="10"/>
      <c r="O186" s="8">
        <f t="shared" si="10"/>
        <v>0</v>
      </c>
      <c r="P186" s="8">
        <f t="shared" si="11"/>
        <v>0</v>
      </c>
      <c r="Q186" s="4"/>
      <c r="R186" s="4"/>
    </row>
    <row r="187" spans="1:18" x14ac:dyDescent="0.35">
      <c r="A187" s="4" t="s">
        <v>194</v>
      </c>
      <c r="B187" s="2">
        <v>1962139</v>
      </c>
      <c r="C187" s="2">
        <v>2109000</v>
      </c>
      <c r="D187" s="3">
        <v>1</v>
      </c>
      <c r="E187" s="8">
        <f t="shared" si="8"/>
        <v>1962139</v>
      </c>
      <c r="F187" s="8">
        <f t="shared" si="9"/>
        <v>2109000</v>
      </c>
      <c r="G187" s="10">
        <v>2950.2</v>
      </c>
      <c r="H187" s="10">
        <v>2226.6</v>
      </c>
      <c r="I187" s="10">
        <f>D187*G187</f>
        <v>2950.2</v>
      </c>
      <c r="J187" s="10">
        <f>D187*H187</f>
        <v>2226.6</v>
      </c>
      <c r="K187" s="10">
        <v>90</v>
      </c>
      <c r="L187" s="10">
        <v>110</v>
      </c>
      <c r="M187" s="10">
        <f>D187*K187</f>
        <v>90</v>
      </c>
      <c r="N187" s="10">
        <f>D187*L187</f>
        <v>110</v>
      </c>
      <c r="O187" s="8">
        <f t="shared" si="10"/>
        <v>52.098322300200003</v>
      </c>
      <c r="P187" s="8">
        <f t="shared" si="11"/>
        <v>51.654893400000006</v>
      </c>
      <c r="Q187" s="4"/>
      <c r="R187" s="4"/>
    </row>
    <row r="188" spans="1:18" x14ac:dyDescent="0.35">
      <c r="A188" s="4" t="s">
        <v>195</v>
      </c>
      <c r="B188" s="2">
        <v>12600</v>
      </c>
      <c r="E188" s="8">
        <f t="shared" si="8"/>
        <v>0</v>
      </c>
      <c r="F188" s="8">
        <f t="shared" si="9"/>
        <v>0</v>
      </c>
      <c r="G188" s="5"/>
      <c r="H188" s="5"/>
      <c r="I188" s="5"/>
      <c r="K188" s="10">
        <v>150</v>
      </c>
      <c r="L188" s="10"/>
      <c r="M188" s="10"/>
      <c r="N188" s="10"/>
      <c r="O188" s="8">
        <f t="shared" si="10"/>
        <v>0</v>
      </c>
      <c r="P188" s="8">
        <f t="shared" si="11"/>
        <v>0</v>
      </c>
      <c r="Q188" s="4"/>
      <c r="R188" s="4"/>
    </row>
    <row r="189" spans="1:18" x14ac:dyDescent="0.35">
      <c r="A189" s="4" t="s">
        <v>196</v>
      </c>
      <c r="B189" s="2">
        <v>63000</v>
      </c>
      <c r="C189" s="2">
        <v>3800</v>
      </c>
      <c r="E189" s="8">
        <f t="shared" si="8"/>
        <v>0</v>
      </c>
      <c r="F189" s="8">
        <f t="shared" si="9"/>
        <v>0</v>
      </c>
      <c r="G189" s="10">
        <v>4469.3</v>
      </c>
      <c r="H189" s="10">
        <v>4127.2</v>
      </c>
      <c r="I189" s="10"/>
      <c r="J189" s="10"/>
      <c r="K189" s="10">
        <v>150</v>
      </c>
      <c r="L189" s="10">
        <v>200</v>
      </c>
      <c r="M189" s="10"/>
      <c r="N189" s="10"/>
      <c r="O189" s="8">
        <f t="shared" si="10"/>
        <v>0</v>
      </c>
      <c r="P189" s="8">
        <f t="shared" si="11"/>
        <v>0</v>
      </c>
      <c r="Q189" s="4"/>
      <c r="R189" s="4"/>
    </row>
    <row r="190" spans="1:18" x14ac:dyDescent="0.35">
      <c r="A190" s="4" t="s">
        <v>197</v>
      </c>
      <c r="B190" s="2">
        <v>1282080</v>
      </c>
      <c r="C190" s="2">
        <v>6998630</v>
      </c>
      <c r="D190" s="3">
        <v>1</v>
      </c>
      <c r="E190" s="8">
        <f t="shared" si="8"/>
        <v>1282080</v>
      </c>
      <c r="F190" s="8">
        <f t="shared" si="9"/>
        <v>6998630</v>
      </c>
      <c r="G190" s="10">
        <v>2828.4</v>
      </c>
      <c r="H190" s="10">
        <v>3429.1</v>
      </c>
      <c r="I190" s="10">
        <f>D190*G190</f>
        <v>2828.4</v>
      </c>
      <c r="J190" s="10">
        <f>D190*H190</f>
        <v>3429.1</v>
      </c>
      <c r="K190" s="10">
        <v>119</v>
      </c>
      <c r="L190" s="10">
        <v>132</v>
      </c>
      <c r="M190" s="10">
        <f>D190*K190</f>
        <v>119</v>
      </c>
      <c r="N190" s="10">
        <f>D190*L190</f>
        <v>132</v>
      </c>
      <c r="O190" s="8">
        <f t="shared" si="10"/>
        <v>43.152197356800002</v>
      </c>
      <c r="P190" s="8">
        <f t="shared" si="11"/>
        <v>316.78682815560001</v>
      </c>
      <c r="Q190" s="4"/>
      <c r="R190" s="4"/>
    </row>
    <row r="191" spans="1:18" x14ac:dyDescent="0.35">
      <c r="A191" s="4" t="s">
        <v>198</v>
      </c>
      <c r="B191" s="2">
        <v>6293233</v>
      </c>
      <c r="C191" s="2">
        <v>23089691</v>
      </c>
      <c r="D191" s="3">
        <v>1</v>
      </c>
      <c r="E191" s="8">
        <f t="shared" si="8"/>
        <v>6293233</v>
      </c>
      <c r="F191" s="8">
        <f t="shared" si="9"/>
        <v>23089691</v>
      </c>
      <c r="G191" s="10">
        <v>7630.2</v>
      </c>
      <c r="H191" s="10">
        <v>10021.799999999999</v>
      </c>
      <c r="I191" s="10">
        <f>D191*G191</f>
        <v>7630.2</v>
      </c>
      <c r="J191" s="10">
        <f>D191*H191</f>
        <v>10021.799999999999</v>
      </c>
      <c r="K191" s="10">
        <v>154</v>
      </c>
      <c r="L191" s="10">
        <v>160</v>
      </c>
      <c r="M191" s="10">
        <f>D191*K191</f>
        <v>154</v>
      </c>
      <c r="N191" s="10">
        <f>D191*L191</f>
        <v>160</v>
      </c>
      <c r="O191" s="8">
        <f t="shared" si="10"/>
        <v>739.4868471236399</v>
      </c>
      <c r="P191" s="8">
        <f t="shared" si="11"/>
        <v>3702.4042442208001</v>
      </c>
      <c r="Q191" s="4"/>
      <c r="R191" s="4"/>
    </row>
    <row r="192" spans="1:18" x14ac:dyDescent="0.35">
      <c r="A192" s="4" t="s">
        <v>199</v>
      </c>
      <c r="B192" s="2">
        <v>2750000</v>
      </c>
      <c r="C192" s="2">
        <v>13650000</v>
      </c>
      <c r="D192" s="3">
        <v>0</v>
      </c>
      <c r="E192" s="8">
        <f t="shared" si="8"/>
        <v>0</v>
      </c>
      <c r="F192" s="8">
        <f t="shared" si="9"/>
        <v>0</v>
      </c>
      <c r="G192" s="10">
        <v>752.1</v>
      </c>
      <c r="H192" s="10">
        <v>588.1</v>
      </c>
      <c r="I192" s="10"/>
      <c r="J192" s="10"/>
      <c r="K192" s="10">
        <v>157</v>
      </c>
      <c r="L192" s="10">
        <v>152</v>
      </c>
      <c r="M192" s="10"/>
      <c r="N192" s="10"/>
      <c r="O192" s="8">
        <f t="shared" si="10"/>
        <v>0</v>
      </c>
      <c r="P192" s="8">
        <f t="shared" si="11"/>
        <v>0</v>
      </c>
      <c r="Q192" s="4"/>
      <c r="R192" s="4"/>
    </row>
    <row r="193" spans="1:18" x14ac:dyDescent="0.35">
      <c r="A193" s="4" t="s">
        <v>200</v>
      </c>
      <c r="B193" s="2">
        <v>9250780</v>
      </c>
      <c r="C193" s="2">
        <v>1902220</v>
      </c>
      <c r="D193" s="3">
        <v>1</v>
      </c>
      <c r="E193" s="8">
        <f t="shared" si="8"/>
        <v>9250780</v>
      </c>
      <c r="F193" s="8">
        <f t="shared" si="9"/>
        <v>1902220</v>
      </c>
      <c r="G193" s="9">
        <f>G103</f>
        <v>1619.5</v>
      </c>
      <c r="H193" s="9">
        <f>H103</f>
        <v>1658.4</v>
      </c>
      <c r="I193" s="9">
        <f>D193*G193</f>
        <v>1619.5</v>
      </c>
      <c r="J193" s="9">
        <f>D193*H193</f>
        <v>1658.4</v>
      </c>
      <c r="K193" s="10">
        <v>117</v>
      </c>
      <c r="L193" s="10">
        <v>140</v>
      </c>
      <c r="M193" s="10">
        <f>D193*K193</f>
        <v>117</v>
      </c>
      <c r="N193" s="10">
        <f>D193*L193</f>
        <v>140</v>
      </c>
      <c r="O193" s="8">
        <f t="shared" si="10"/>
        <v>175.28516705700002</v>
      </c>
      <c r="P193" s="8">
        <f t="shared" si="11"/>
        <v>44.164983072000005</v>
      </c>
      <c r="Q193" s="4"/>
      <c r="R193" s="4"/>
    </row>
    <row r="194" spans="1:18" x14ac:dyDescent="0.35">
      <c r="A194" s="4" t="s">
        <v>201</v>
      </c>
      <c r="B194" s="2">
        <v>631200</v>
      </c>
      <c r="C194" s="2">
        <v>1100500</v>
      </c>
      <c r="E194" s="8">
        <f t="shared" si="8"/>
        <v>0</v>
      </c>
      <c r="F194" s="8">
        <f t="shared" si="9"/>
        <v>0</v>
      </c>
      <c r="G194" s="10">
        <v>1305.3</v>
      </c>
      <c r="H194" s="10">
        <v>1305.3</v>
      </c>
      <c r="I194" s="10"/>
      <c r="J194" s="10"/>
      <c r="K194" s="10">
        <v>200</v>
      </c>
      <c r="L194" s="10">
        <v>160</v>
      </c>
      <c r="M194" s="10"/>
      <c r="N194" s="10"/>
      <c r="O194" s="8">
        <f t="shared" si="10"/>
        <v>0</v>
      </c>
      <c r="P194" s="8">
        <f t="shared" si="11"/>
        <v>0</v>
      </c>
      <c r="Q194" s="4"/>
      <c r="R194" s="4"/>
    </row>
    <row r="195" spans="1:18" x14ac:dyDescent="0.35">
      <c r="A195" s="4" t="s">
        <v>202</v>
      </c>
      <c r="B195" s="2">
        <v>1899554</v>
      </c>
      <c r="C195" s="2">
        <v>1386828</v>
      </c>
      <c r="D195" s="3">
        <v>1</v>
      </c>
      <c r="E195" s="8">
        <f t="shared" si="8"/>
        <v>1899554</v>
      </c>
      <c r="F195" s="8">
        <f t="shared" si="9"/>
        <v>1386828</v>
      </c>
      <c r="G195" s="9">
        <f>G165</f>
        <v>3801.5</v>
      </c>
      <c r="H195" s="9">
        <f>H165</f>
        <v>5050.2</v>
      </c>
      <c r="I195" s="9">
        <f>D195*G195</f>
        <v>3801.5</v>
      </c>
      <c r="J195" s="9">
        <f>D195*H195</f>
        <v>5050.2</v>
      </c>
      <c r="K195" s="10">
        <v>160</v>
      </c>
      <c r="L195" s="10">
        <v>180</v>
      </c>
      <c r="M195" s="10">
        <f>D195*K195</f>
        <v>160</v>
      </c>
      <c r="N195" s="10">
        <f>D195*L195</f>
        <v>180</v>
      </c>
      <c r="O195" s="8">
        <f t="shared" si="10"/>
        <v>115.53847249600001</v>
      </c>
      <c r="P195" s="8">
        <f t="shared" si="11"/>
        <v>126.06765778079999</v>
      </c>
      <c r="Q195" s="4"/>
      <c r="R195" s="4"/>
    </row>
    <row r="196" spans="1:18" x14ac:dyDescent="0.35">
      <c r="A196" s="4" t="s">
        <v>203</v>
      </c>
      <c r="B196" s="2">
        <v>85000</v>
      </c>
      <c r="C196" s="2">
        <v>31634000</v>
      </c>
      <c r="E196" s="8">
        <f t="shared" ref="E196:E209" si="12">B196*D196</f>
        <v>0</v>
      </c>
      <c r="F196" s="8">
        <f t="shared" ref="F196:F209" si="13">C196*D196</f>
        <v>0</v>
      </c>
      <c r="G196" s="10"/>
      <c r="H196" s="10">
        <v>2585.5</v>
      </c>
      <c r="I196" s="10"/>
      <c r="J196" s="10"/>
      <c r="K196" s="10"/>
      <c r="L196" s="10">
        <v>206.7</v>
      </c>
      <c r="M196" s="10"/>
      <c r="N196" s="10"/>
      <c r="O196" s="8">
        <f t="shared" ref="O196:O207" si="14">(E196*G196/1000*K196/10)/1000000</f>
        <v>0</v>
      </c>
      <c r="P196" s="8">
        <f t="shared" ref="P196:P207" si="15">(F196*H196/1000*L196/10)/1000000</f>
        <v>0</v>
      </c>
      <c r="Q196" s="4"/>
      <c r="R196" s="4"/>
    </row>
    <row r="197" spans="1:18" x14ac:dyDescent="0.35">
      <c r="A197" s="4" t="s">
        <v>204</v>
      </c>
      <c r="B197" s="2">
        <v>15200000</v>
      </c>
      <c r="C197" s="2">
        <v>6400000</v>
      </c>
      <c r="D197" s="3">
        <v>1</v>
      </c>
      <c r="E197" s="8">
        <f t="shared" si="12"/>
        <v>15200000</v>
      </c>
      <c r="F197" s="8">
        <f t="shared" si="13"/>
        <v>6400000</v>
      </c>
      <c r="G197" s="9">
        <f>G193</f>
        <v>1619.5</v>
      </c>
      <c r="H197" s="9">
        <f>H193</f>
        <v>1658.4</v>
      </c>
      <c r="I197" s="9">
        <f>D197*G197</f>
        <v>1619.5</v>
      </c>
      <c r="J197" s="9">
        <f>D197*H197</f>
        <v>1658.4</v>
      </c>
      <c r="K197" s="10">
        <v>120</v>
      </c>
      <c r="L197" s="10">
        <v>120</v>
      </c>
      <c r="M197" s="10">
        <f>D197*K197</f>
        <v>120</v>
      </c>
      <c r="N197" s="10">
        <f>D197*L197</f>
        <v>120</v>
      </c>
      <c r="O197" s="8">
        <f t="shared" si="14"/>
        <v>295.39679999999998</v>
      </c>
      <c r="P197" s="8">
        <f t="shared" si="15"/>
        <v>127.36512</v>
      </c>
      <c r="Q197" s="4"/>
      <c r="R197" s="4"/>
    </row>
    <row r="198" spans="1:18" x14ac:dyDescent="0.35">
      <c r="A198" s="4" t="s">
        <v>205</v>
      </c>
      <c r="B198" s="2">
        <v>2996000</v>
      </c>
      <c r="C198" s="2">
        <v>5480000</v>
      </c>
      <c r="E198" s="8">
        <f t="shared" si="12"/>
        <v>0</v>
      </c>
      <c r="F198" s="8">
        <f t="shared" si="13"/>
        <v>0</v>
      </c>
      <c r="G198" s="10"/>
      <c r="H198" s="10">
        <v>1137</v>
      </c>
      <c r="I198" s="10"/>
      <c r="J198" s="10"/>
      <c r="K198" s="10"/>
      <c r="L198" s="10">
        <v>308</v>
      </c>
      <c r="M198" s="10"/>
      <c r="N198" s="10"/>
      <c r="O198" s="8">
        <f t="shared" si="14"/>
        <v>0</v>
      </c>
      <c r="P198" s="8">
        <f t="shared" si="15"/>
        <v>0</v>
      </c>
      <c r="Q198" s="4"/>
      <c r="R198" s="4"/>
    </row>
    <row r="199" spans="1:18" x14ac:dyDescent="0.35">
      <c r="A199" s="4" t="s">
        <v>206</v>
      </c>
      <c r="B199" s="2">
        <v>4100</v>
      </c>
      <c r="C199" s="2">
        <v>3250</v>
      </c>
      <c r="E199" s="8">
        <f t="shared" si="12"/>
        <v>0</v>
      </c>
      <c r="F199" s="8">
        <f t="shared" si="13"/>
        <v>0</v>
      </c>
      <c r="G199" s="5"/>
      <c r="H199" s="5"/>
      <c r="I199" s="5"/>
      <c r="K199" s="10">
        <v>110</v>
      </c>
      <c r="L199" s="10">
        <v>140</v>
      </c>
      <c r="M199" s="10"/>
      <c r="N199" s="10"/>
      <c r="O199" s="8">
        <f t="shared" si="14"/>
        <v>0</v>
      </c>
      <c r="P199" s="8">
        <f t="shared" si="15"/>
        <v>0</v>
      </c>
      <c r="Q199" s="4"/>
      <c r="R199" s="4"/>
    </row>
    <row r="200" spans="1:18" x14ac:dyDescent="0.35">
      <c r="A200" s="4" t="s">
        <v>207</v>
      </c>
      <c r="B200" s="2">
        <v>17000</v>
      </c>
      <c r="C200" s="2">
        <v>7474000</v>
      </c>
      <c r="E200" s="8">
        <f t="shared" si="12"/>
        <v>0</v>
      </c>
      <c r="F200" s="8">
        <f t="shared" si="13"/>
        <v>0</v>
      </c>
      <c r="G200" s="10"/>
      <c r="H200" s="10">
        <v>2150.3000000000002</v>
      </c>
      <c r="I200" s="10"/>
      <c r="J200" s="10"/>
      <c r="K200" s="10"/>
      <c r="L200" s="10">
        <v>168</v>
      </c>
      <c r="M200" s="10"/>
      <c r="N200" s="10"/>
      <c r="O200" s="8">
        <f t="shared" si="14"/>
        <v>0</v>
      </c>
      <c r="P200" s="8">
        <f t="shared" si="15"/>
        <v>0</v>
      </c>
      <c r="Q200" s="4"/>
      <c r="R200" s="4"/>
    </row>
    <row r="201" spans="1:18" x14ac:dyDescent="0.35">
      <c r="A201" s="4" t="s">
        <v>208</v>
      </c>
      <c r="B201" s="2">
        <v>2423900</v>
      </c>
      <c r="C201" s="2">
        <v>12916600</v>
      </c>
      <c r="D201" s="3">
        <v>0</v>
      </c>
      <c r="E201" s="8">
        <f t="shared" si="12"/>
        <v>0</v>
      </c>
      <c r="F201" s="8">
        <f t="shared" si="13"/>
        <v>0</v>
      </c>
      <c r="G201" s="39">
        <f>G102</f>
        <v>2127</v>
      </c>
      <c r="H201" s="39">
        <f>H102</f>
        <v>2127</v>
      </c>
      <c r="I201" s="39"/>
      <c r="J201" s="39"/>
      <c r="K201" s="10">
        <f>B235</f>
        <v>162.76</v>
      </c>
      <c r="L201" s="10">
        <v>190</v>
      </c>
      <c r="M201" s="10"/>
      <c r="N201" s="10"/>
      <c r="O201" s="8">
        <f t="shared" si="14"/>
        <v>0</v>
      </c>
      <c r="P201" s="8">
        <f t="shared" si="15"/>
        <v>0</v>
      </c>
      <c r="Q201" s="4"/>
      <c r="R201" s="4"/>
    </row>
    <row r="202" spans="1:18" x14ac:dyDescent="0.35">
      <c r="A202" s="4" t="s">
        <v>209</v>
      </c>
      <c r="B202" s="2">
        <v>20000</v>
      </c>
      <c r="E202" s="8">
        <f t="shared" si="12"/>
        <v>0</v>
      </c>
      <c r="F202" s="8">
        <f t="shared" si="13"/>
        <v>0</v>
      </c>
      <c r="G202" s="5"/>
      <c r="H202" s="5"/>
      <c r="I202" s="5"/>
      <c r="K202" s="10">
        <v>100</v>
      </c>
      <c r="L202" s="10"/>
      <c r="M202" s="10"/>
      <c r="N202" s="10"/>
      <c r="O202" s="8">
        <f t="shared" si="14"/>
        <v>0</v>
      </c>
      <c r="P202" s="8">
        <f t="shared" si="15"/>
        <v>0</v>
      </c>
      <c r="Q202" s="4"/>
      <c r="R202" s="4"/>
    </row>
    <row r="203" spans="1:18" x14ac:dyDescent="0.35">
      <c r="A203" s="4" t="s">
        <v>210</v>
      </c>
      <c r="B203" s="2">
        <v>1480000</v>
      </c>
      <c r="C203" s="2">
        <v>580000</v>
      </c>
      <c r="E203" s="8">
        <f t="shared" si="12"/>
        <v>0</v>
      </c>
      <c r="F203" s="8">
        <f t="shared" si="13"/>
        <v>0</v>
      </c>
      <c r="G203" s="10">
        <v>2789.9</v>
      </c>
      <c r="H203" s="10">
        <v>2679</v>
      </c>
      <c r="I203" s="10"/>
      <c r="J203" s="10"/>
      <c r="K203" s="10">
        <v>121</v>
      </c>
      <c r="L203" s="10">
        <v>146</v>
      </c>
      <c r="M203" s="10"/>
      <c r="N203" s="10"/>
      <c r="O203" s="8">
        <f t="shared" si="14"/>
        <v>0</v>
      </c>
      <c r="P203" s="8">
        <f t="shared" si="15"/>
        <v>0</v>
      </c>
      <c r="Q203" s="4"/>
      <c r="R203" s="4"/>
    </row>
    <row r="204" spans="1:18" x14ac:dyDescent="0.35">
      <c r="A204" s="4" t="s">
        <v>211</v>
      </c>
      <c r="B204" s="2">
        <v>1267800</v>
      </c>
      <c r="D204" s="3">
        <v>0</v>
      </c>
      <c r="E204" s="8">
        <f t="shared" si="12"/>
        <v>0</v>
      </c>
      <c r="F204" s="8">
        <f t="shared" si="13"/>
        <v>0</v>
      </c>
      <c r="G204" s="10">
        <v>1310.5</v>
      </c>
      <c r="H204" s="10"/>
      <c r="I204" s="10"/>
      <c r="J204" s="10"/>
      <c r="K204" s="10">
        <v>150</v>
      </c>
      <c r="L204" s="10"/>
      <c r="M204" s="10"/>
      <c r="N204" s="10"/>
      <c r="O204" s="8">
        <f t="shared" si="14"/>
        <v>0</v>
      </c>
      <c r="P204" s="8">
        <f t="shared" si="15"/>
        <v>0</v>
      </c>
      <c r="Q204" s="4"/>
      <c r="R204" s="4"/>
    </row>
    <row r="205" spans="1:18" x14ac:dyDescent="0.35">
      <c r="A205" s="4" t="s">
        <v>212</v>
      </c>
      <c r="B205" s="2">
        <v>7000</v>
      </c>
      <c r="E205" s="8">
        <f t="shared" si="12"/>
        <v>0</v>
      </c>
      <c r="F205" s="8">
        <f t="shared" si="13"/>
        <v>0</v>
      </c>
      <c r="G205" s="5"/>
      <c r="H205" s="5"/>
      <c r="I205" s="5"/>
      <c r="K205" s="10">
        <v>150</v>
      </c>
      <c r="L205" s="10"/>
      <c r="M205" s="10"/>
      <c r="N205" s="10"/>
      <c r="O205" s="8">
        <f t="shared" si="14"/>
        <v>0</v>
      </c>
      <c r="P205" s="8">
        <f t="shared" si="15"/>
        <v>0</v>
      </c>
      <c r="Q205" s="4"/>
      <c r="R205" s="4"/>
    </row>
    <row r="206" spans="1:18" x14ac:dyDescent="0.35">
      <c r="A206" s="4" t="s">
        <v>213</v>
      </c>
      <c r="B206" s="2">
        <v>175000</v>
      </c>
      <c r="C206" s="2">
        <v>35000</v>
      </c>
      <c r="D206" s="3">
        <v>1</v>
      </c>
      <c r="E206" s="8">
        <f t="shared" si="12"/>
        <v>175000</v>
      </c>
      <c r="F206" s="8">
        <f t="shared" si="13"/>
        <v>35000</v>
      </c>
      <c r="G206" s="9">
        <f>G129</f>
        <v>3564.1</v>
      </c>
      <c r="H206" s="9">
        <f>H129</f>
        <v>3607.2</v>
      </c>
      <c r="I206" s="9">
        <f>D206*G206</f>
        <v>3564.1</v>
      </c>
      <c r="J206" s="9">
        <f>D206*H206</f>
        <v>3607.2</v>
      </c>
      <c r="K206" s="10">
        <v>120</v>
      </c>
      <c r="L206" s="10">
        <v>100</v>
      </c>
      <c r="M206" s="10">
        <f>D206*K206</f>
        <v>120</v>
      </c>
      <c r="N206" s="10">
        <f>D206*L206</f>
        <v>100</v>
      </c>
      <c r="O206" s="8">
        <f t="shared" si="14"/>
        <v>7.48461</v>
      </c>
      <c r="P206" s="8">
        <f t="shared" si="15"/>
        <v>1.2625200000000001</v>
      </c>
      <c r="Q206" s="4"/>
      <c r="R206" s="4"/>
    </row>
    <row r="207" spans="1:18" x14ac:dyDescent="0.35">
      <c r="A207" s="4" t="s">
        <v>214</v>
      </c>
      <c r="B207" s="2">
        <v>9106000</v>
      </c>
      <c r="C207" s="2">
        <v>9358000</v>
      </c>
      <c r="D207" s="3">
        <v>1</v>
      </c>
      <c r="E207" s="8">
        <f t="shared" si="12"/>
        <v>9106000</v>
      </c>
      <c r="F207" s="8">
        <f t="shared" si="13"/>
        <v>9358000</v>
      </c>
      <c r="G207" s="10">
        <v>3997.9</v>
      </c>
      <c r="H207" s="10">
        <v>3886.8</v>
      </c>
      <c r="I207" s="10">
        <f>D207*G207</f>
        <v>3997.9</v>
      </c>
      <c r="J207" s="10">
        <f>D207*H207</f>
        <v>3886.8</v>
      </c>
      <c r="K207" s="10">
        <v>100</v>
      </c>
      <c r="L207" s="10">
        <v>101</v>
      </c>
      <c r="M207" s="10">
        <f>D207*K207</f>
        <v>100</v>
      </c>
      <c r="N207" s="10">
        <f>D207*L207</f>
        <v>101</v>
      </c>
      <c r="O207" s="8">
        <f t="shared" si="14"/>
        <v>364.04877399999998</v>
      </c>
      <c r="P207" s="8">
        <f t="shared" si="15"/>
        <v>367.36401143999996</v>
      </c>
      <c r="Q207" s="4"/>
      <c r="R207" s="4"/>
    </row>
    <row r="208" spans="1:18" x14ac:dyDescent="0.35">
      <c r="A208" s="4" t="s">
        <v>215</v>
      </c>
      <c r="B208" s="2">
        <v>2300000</v>
      </c>
      <c r="C208" s="2">
        <v>225000</v>
      </c>
      <c r="D208" s="3">
        <v>0</v>
      </c>
      <c r="E208" s="8">
        <f t="shared" si="12"/>
        <v>0</v>
      </c>
      <c r="F208" s="8">
        <f t="shared" si="13"/>
        <v>0</v>
      </c>
      <c r="G208" s="39">
        <f>G174</f>
        <v>2144.1</v>
      </c>
      <c r="H208" s="39">
        <f>H174</f>
        <v>3205.3</v>
      </c>
      <c r="I208" s="39"/>
      <c r="J208" s="39"/>
      <c r="K208" s="10">
        <v>120</v>
      </c>
      <c r="L208" s="10">
        <v>140</v>
      </c>
      <c r="M208" s="10"/>
      <c r="N208" s="10"/>
      <c r="O208" s="8"/>
      <c r="P208" s="8"/>
      <c r="Q208" s="8"/>
      <c r="R208" s="4"/>
    </row>
    <row r="209" spans="1:27" x14ac:dyDescent="0.35">
      <c r="A209" s="4" t="s">
        <v>216</v>
      </c>
      <c r="B209" s="2">
        <v>2650000</v>
      </c>
      <c r="C209" s="2">
        <v>365000</v>
      </c>
      <c r="D209" s="3">
        <v>0</v>
      </c>
      <c r="E209" s="8">
        <f t="shared" si="12"/>
        <v>0</v>
      </c>
      <c r="F209" s="8">
        <f t="shared" si="13"/>
        <v>0</v>
      </c>
      <c r="G209" s="39">
        <f>G174</f>
        <v>2144.1</v>
      </c>
      <c r="H209" s="39">
        <f>H174</f>
        <v>3205.3</v>
      </c>
      <c r="I209" s="39"/>
      <c r="J209" s="39"/>
      <c r="K209" s="10">
        <v>120</v>
      </c>
      <c r="L209" s="10">
        <v>140</v>
      </c>
      <c r="M209" s="10"/>
      <c r="N209" s="10"/>
      <c r="O209" s="8"/>
      <c r="P209" s="8"/>
      <c r="Q209" s="8"/>
      <c r="R209" s="22"/>
      <c r="S209" s="22"/>
      <c r="T209" s="22"/>
    </row>
    <row r="210" spans="1:27" x14ac:dyDescent="0.35">
      <c r="A210" s="42" t="s">
        <v>218</v>
      </c>
      <c r="B210" s="35">
        <f>SUM(B4:B209)</f>
        <v>924170037.18000007</v>
      </c>
      <c r="C210" s="35">
        <f>SUM(C4:C209)</f>
        <v>1093566764.05</v>
      </c>
      <c r="D210" s="41"/>
      <c r="E210" s="35">
        <f t="shared" ref="E210:F210" si="16">SUM(E4:E209)</f>
        <v>779516837</v>
      </c>
      <c r="F210" s="35">
        <f t="shared" si="16"/>
        <v>660350602</v>
      </c>
      <c r="G210" s="35"/>
      <c r="H210" s="45"/>
      <c r="I210" s="35"/>
      <c r="J210" s="35"/>
      <c r="K210" s="35"/>
      <c r="L210" s="35"/>
      <c r="M210" s="35"/>
      <c r="N210" s="35"/>
      <c r="O210" s="35">
        <f>SUM(O4:O209)</f>
        <v>20844.096607295563</v>
      </c>
      <c r="P210" s="35">
        <f>SUM(P4:P209)</f>
        <v>35869.662905383433</v>
      </c>
      <c r="Q210" s="53"/>
      <c r="R210" s="25"/>
      <c r="S210" s="25"/>
      <c r="T210" s="25"/>
    </row>
    <row r="211" spans="1:27" s="34" customFormat="1" x14ac:dyDescent="0.35">
      <c r="A211" s="17"/>
      <c r="B211" s="15"/>
      <c r="C211" s="15"/>
      <c r="D211" s="18"/>
      <c r="E211" s="18"/>
      <c r="F211" s="15"/>
      <c r="G211" s="19"/>
      <c r="H211" s="15"/>
      <c r="I211" s="4"/>
      <c r="J211" s="5"/>
      <c r="K211" s="5"/>
      <c r="L211" s="5"/>
      <c r="M211" s="5"/>
      <c r="N211" s="5"/>
      <c r="O211" s="5"/>
      <c r="P211" s="5"/>
      <c r="Q211" s="15"/>
      <c r="R211" s="44"/>
      <c r="S211" s="44"/>
      <c r="T211" s="44"/>
    </row>
    <row r="212" spans="1:27" s="34" customFormat="1" x14ac:dyDescent="0.35">
      <c r="A212" s="17" t="s">
        <v>219</v>
      </c>
      <c r="B212" s="15"/>
      <c r="C212" s="15"/>
      <c r="D212" s="18"/>
      <c r="E212" s="18"/>
      <c r="F212" s="21" t="s">
        <v>220</v>
      </c>
      <c r="G212" s="5">
        <f>AVERAGE(G4:G209)</f>
        <v>2860.9777027027012</v>
      </c>
      <c r="H212" s="5">
        <f>AVERAGE(H4:H209)</f>
        <v>3177.0279503105585</v>
      </c>
      <c r="I212" s="5">
        <f>AVERAGE(I4:I209)</f>
        <v>3188.227692307692</v>
      </c>
      <c r="J212" s="5">
        <f>AVERAGE(J4:J209)</f>
        <v>3400.4400000000005</v>
      </c>
      <c r="K212" s="5">
        <f t="shared" ref="K212:N212" si="17">AVERAGE(K4:K209)</f>
        <v>131.38067039106144</v>
      </c>
      <c r="L212" s="5">
        <f t="shared" si="17"/>
        <v>156.19737704918032</v>
      </c>
      <c r="M212" s="5">
        <f t="shared" si="17"/>
        <v>128.04907692307691</v>
      </c>
      <c r="N212" s="5">
        <f t="shared" si="17"/>
        <v>148.00338461538462</v>
      </c>
      <c r="O212" s="5"/>
      <c r="P212" s="5"/>
      <c r="Q212" s="46"/>
      <c r="R212" s="54"/>
      <c r="S212" s="54"/>
      <c r="T212" s="54"/>
    </row>
    <row r="213" spans="1:27" ht="46.5" x14ac:dyDescent="0.35">
      <c r="A213" s="33" t="s">
        <v>262</v>
      </c>
      <c r="B213" s="36" t="s">
        <v>259</v>
      </c>
      <c r="C213" s="15"/>
      <c r="D213" s="18"/>
      <c r="E213" s="18"/>
      <c r="F213" s="21" t="s">
        <v>222</v>
      </c>
      <c r="G213" s="5">
        <f>MEDIAN(G4:G209)</f>
        <v>2144.1</v>
      </c>
      <c r="H213" s="5">
        <f>MEDIAN(H4:H209)</f>
        <v>2585.5</v>
      </c>
      <c r="I213" s="5">
        <f>MEDIAN(I4:I209)</f>
        <v>2742.4</v>
      </c>
      <c r="J213" s="5">
        <f>MEDIAN(J4:J209)</f>
        <v>2604.3000000000002</v>
      </c>
      <c r="K213" s="5">
        <f t="shared" ref="K213:N213" si="18">MEDIAN(K4:K209)</f>
        <v>120.51</v>
      </c>
      <c r="L213" s="5">
        <f t="shared" si="18"/>
        <v>150</v>
      </c>
      <c r="M213" s="5">
        <f t="shared" si="18"/>
        <v>119</v>
      </c>
      <c r="N213" s="5">
        <f t="shared" si="18"/>
        <v>132</v>
      </c>
      <c r="Q213" s="15"/>
      <c r="R213" s="15"/>
      <c r="S213" s="15"/>
      <c r="T213" s="15"/>
      <c r="U213" s="8"/>
      <c r="V213" s="8"/>
      <c r="W213" s="8"/>
      <c r="X213" s="16"/>
      <c r="Y213" s="2"/>
      <c r="Z213" s="2"/>
      <c r="AA213" s="2"/>
    </row>
    <row r="214" spans="1:27" ht="31" x14ac:dyDescent="0.35">
      <c r="A214" s="33" t="s">
        <v>260</v>
      </c>
      <c r="B214" s="36" t="s">
        <v>261</v>
      </c>
      <c r="C214" s="15"/>
      <c r="D214" s="23"/>
      <c r="E214" s="23"/>
      <c r="F214" s="21" t="s">
        <v>264</v>
      </c>
      <c r="G214" s="5">
        <f>MIN(G4:G209)</f>
        <v>288.8</v>
      </c>
      <c r="H214" s="5">
        <f>MIN(H4:H209)</f>
        <v>325.89999999999998</v>
      </c>
      <c r="I214" s="5">
        <f>MIN(I4:I209)</f>
        <v>592.4</v>
      </c>
      <c r="J214" s="5">
        <f>MIN(J4:J209)</f>
        <v>505.1</v>
      </c>
      <c r="K214" s="5">
        <f t="shared" ref="K214:N214" si="19">MIN(K4:K209)</f>
        <v>66</v>
      </c>
      <c r="L214" s="5">
        <f t="shared" si="19"/>
        <v>70</v>
      </c>
      <c r="M214" s="5">
        <f t="shared" si="19"/>
        <v>70</v>
      </c>
      <c r="N214" s="5">
        <f t="shared" si="19"/>
        <v>70</v>
      </c>
      <c r="Q214" s="20"/>
      <c r="R214" s="8"/>
      <c r="S214" s="8"/>
      <c r="T214" s="8"/>
      <c r="U214" s="8"/>
    </row>
    <row r="215" spans="1:27" x14ac:dyDescent="0.35">
      <c r="A215" s="17" t="s">
        <v>221</v>
      </c>
      <c r="B215" s="15"/>
      <c r="C215" s="15"/>
      <c r="D215" s="23"/>
      <c r="E215" s="23"/>
      <c r="F215" s="21" t="s">
        <v>265</v>
      </c>
      <c r="G215" s="5">
        <f>MAX(G4:G209)</f>
        <v>9750.9</v>
      </c>
      <c r="H215" s="5">
        <f>MAX(H4:H209)</f>
        <v>23755.1</v>
      </c>
      <c r="I215" s="5">
        <f>MAX(I4:I209)</f>
        <v>9527.7000000000007</v>
      </c>
      <c r="J215" s="5">
        <f>MAX(J4:J209)</f>
        <v>11230.5</v>
      </c>
      <c r="K215" s="5">
        <f t="shared" ref="K215:N215" si="20">MAX(K4:K209)</f>
        <v>306</v>
      </c>
      <c r="L215" s="5">
        <f t="shared" si="20"/>
        <v>400</v>
      </c>
      <c r="M215" s="5">
        <f t="shared" si="20"/>
        <v>290</v>
      </c>
      <c r="N215" s="5">
        <f t="shared" si="20"/>
        <v>400</v>
      </c>
      <c r="Q215" s="21"/>
      <c r="R215" s="43"/>
      <c r="S215" s="43"/>
      <c r="T215" s="43"/>
      <c r="U215" s="8"/>
      <c r="W215" s="62"/>
      <c r="X215" s="62"/>
      <c r="Y215" s="62"/>
    </row>
    <row r="216" spans="1:27" x14ac:dyDescent="0.35">
      <c r="A216" s="34" t="s">
        <v>223</v>
      </c>
      <c r="B216" s="5" t="s">
        <v>229</v>
      </c>
      <c r="C216" s="5" t="s">
        <v>230</v>
      </c>
      <c r="D216" s="23"/>
      <c r="E216" s="23"/>
      <c r="F216" s="21" t="s">
        <v>266</v>
      </c>
      <c r="G216" s="5">
        <f>_xlfn.QUARTILE.INC(G4:G209,1)</f>
        <v>1460.0749999999998</v>
      </c>
      <c r="H216" s="5">
        <f>_xlfn.QUARTILE.INC(H4:H209,1)</f>
        <v>1658.4</v>
      </c>
      <c r="I216" s="5">
        <f>_xlfn.QUARTILE.INC(I4:I209,1)</f>
        <v>1619.5</v>
      </c>
      <c r="J216" s="5">
        <f>_xlfn.QUARTILE.INC(J4:J209,1)</f>
        <v>1658.4</v>
      </c>
      <c r="K216" s="5">
        <f t="shared" ref="K216:N216" si="21">_xlfn.QUARTILE.INC(K4:K209,1)</f>
        <v>100</v>
      </c>
      <c r="L216" s="5">
        <f t="shared" si="21"/>
        <v>120</v>
      </c>
      <c r="M216" s="5">
        <f t="shared" si="21"/>
        <v>100</v>
      </c>
      <c r="N216" s="5">
        <f t="shared" si="21"/>
        <v>110</v>
      </c>
      <c r="Q216" s="21"/>
      <c r="R216" s="43"/>
      <c r="S216" s="43"/>
      <c r="T216" s="43"/>
      <c r="U216" s="8"/>
      <c r="W216" s="14"/>
      <c r="X216" s="14"/>
      <c r="Y216" s="14"/>
    </row>
    <row r="217" spans="1:27" x14ac:dyDescent="0.35">
      <c r="A217" s="34" t="s">
        <v>226</v>
      </c>
      <c r="B217" s="5" t="s">
        <v>232</v>
      </c>
      <c r="C217" s="5" t="s">
        <v>233</v>
      </c>
      <c r="D217" s="23"/>
      <c r="E217" s="23"/>
      <c r="F217" s="21" t="s">
        <v>267</v>
      </c>
      <c r="G217" s="5">
        <f>_xlfn.QUARTILE.INC(G4:G209,3)</f>
        <v>3801.5</v>
      </c>
      <c r="H217" s="5">
        <f>_xlfn.QUARTILE.INC(H4:H209,3)</f>
        <v>3886.8</v>
      </c>
      <c r="I217" s="5">
        <f>_xlfn.QUARTILE.INC(I4:I209,3)</f>
        <v>3986</v>
      </c>
      <c r="J217" s="5">
        <f>_xlfn.QUARTILE.INC(J4:J209,3)</f>
        <v>5050.2</v>
      </c>
      <c r="K217" s="5">
        <f t="shared" ref="K217:N217" si="22">_xlfn.QUARTILE.INC(K4:K209,3)</f>
        <v>150</v>
      </c>
      <c r="L217" s="5">
        <f t="shared" si="22"/>
        <v>180</v>
      </c>
      <c r="M217" s="5">
        <f t="shared" si="22"/>
        <v>150</v>
      </c>
      <c r="N217" s="5">
        <f t="shared" si="22"/>
        <v>160</v>
      </c>
      <c r="Q217" s="21"/>
      <c r="R217" s="43"/>
      <c r="S217" s="43"/>
      <c r="T217" s="43"/>
      <c r="U217" s="8"/>
      <c r="W217" s="24"/>
      <c r="X217" s="24"/>
      <c r="Y217" s="24"/>
    </row>
    <row r="218" spans="1:27" x14ac:dyDescent="0.35">
      <c r="A218" s="34" t="s">
        <v>231</v>
      </c>
      <c r="B218" s="5" t="s">
        <v>235</v>
      </c>
      <c r="C218" s="5" t="s">
        <v>236</v>
      </c>
      <c r="D218" s="23"/>
      <c r="E218" s="23"/>
      <c r="F218" s="19"/>
      <c r="G218" s="19"/>
      <c r="H218" s="19"/>
      <c r="Q218" s="4"/>
      <c r="R218" s="8"/>
      <c r="S218" s="8"/>
      <c r="T218" s="8"/>
      <c r="U218" s="8"/>
      <c r="V218" s="16"/>
      <c r="W218" s="16"/>
      <c r="X218" s="8"/>
      <c r="Y218" s="8"/>
    </row>
    <row r="219" spans="1:27" x14ac:dyDescent="0.35">
      <c r="A219" s="34" t="s">
        <v>234</v>
      </c>
      <c r="B219" s="5" t="s">
        <v>238</v>
      </c>
      <c r="C219" s="5" t="s">
        <v>242</v>
      </c>
      <c r="D219" s="23"/>
      <c r="E219" s="23"/>
      <c r="F219" s="47"/>
      <c r="G219" s="48" t="s">
        <v>217</v>
      </c>
      <c r="H219" s="48" t="s">
        <v>268</v>
      </c>
      <c r="I219" s="48" t="s">
        <v>269</v>
      </c>
      <c r="Q219" s="4"/>
      <c r="R219" s="8"/>
      <c r="S219" s="8"/>
      <c r="T219" s="8"/>
      <c r="U219" s="8"/>
      <c r="V219" s="16"/>
      <c r="W219" s="2"/>
      <c r="X219" s="2"/>
      <c r="Y219" s="2"/>
    </row>
    <row r="220" spans="1:27" x14ac:dyDescent="0.35">
      <c r="A220" s="34" t="s">
        <v>237</v>
      </c>
      <c r="B220" s="5" t="s">
        <v>240</v>
      </c>
      <c r="C220" s="4"/>
      <c r="D220" s="23"/>
      <c r="E220" s="23"/>
      <c r="F220" s="49" t="s">
        <v>270</v>
      </c>
      <c r="G220" s="50">
        <v>2.5999999999999999E-2</v>
      </c>
      <c r="H220" s="50">
        <v>1.4E-2</v>
      </c>
      <c r="I220" s="50">
        <v>4.7E-2</v>
      </c>
      <c r="T220" s="8"/>
      <c r="U220" s="8"/>
      <c r="V220" s="8"/>
      <c r="W220" s="8"/>
    </row>
    <row r="221" spans="1:27" ht="46.5" x14ac:dyDescent="0.35">
      <c r="A221" s="34" t="s">
        <v>239</v>
      </c>
      <c r="B221" s="5" t="s">
        <v>241</v>
      </c>
      <c r="C221" s="5"/>
      <c r="D221" s="23"/>
      <c r="E221" s="23"/>
      <c r="F221" s="51" t="s">
        <v>271</v>
      </c>
      <c r="G221" s="52">
        <f>($O$210+$P$210)*G220</f>
        <v>1474.5577473296539</v>
      </c>
      <c r="H221" s="52">
        <f>($O$210+$P$210)*H220</f>
        <v>793.99263317750592</v>
      </c>
      <c r="I221" s="52">
        <f>($O$210+$P$210)*I220</f>
        <v>2665.5466970959128</v>
      </c>
      <c r="T221" s="8"/>
      <c r="U221" s="8"/>
      <c r="V221" s="8"/>
      <c r="W221" s="8"/>
    </row>
    <row r="222" spans="1:27" ht="31" x14ac:dyDescent="0.35">
      <c r="A222" s="34" t="s">
        <v>243</v>
      </c>
      <c r="B222" s="5" t="s">
        <v>244</v>
      </c>
      <c r="C222" s="5"/>
      <c r="D222" s="23"/>
      <c r="E222" s="23"/>
      <c r="F222" s="51" t="s">
        <v>272</v>
      </c>
      <c r="G222" s="49">
        <f>($E$210+$F$210) *G220</f>
        <v>37436553.413999997</v>
      </c>
      <c r="H222" s="49">
        <f t="shared" ref="H222:I222" si="23">($E$210+$F$210) *H220</f>
        <v>20158144.146000002</v>
      </c>
      <c r="I222" s="49">
        <f t="shared" si="23"/>
        <v>67673769.633000001</v>
      </c>
      <c r="T222" s="8"/>
      <c r="U222" s="8"/>
      <c r="V222" s="8"/>
      <c r="W222" s="8"/>
    </row>
    <row r="223" spans="1:27" x14ac:dyDescent="0.35">
      <c r="A223" s="5" t="s">
        <v>224</v>
      </c>
      <c r="B223" s="5" t="s">
        <v>225</v>
      </c>
      <c r="C223" s="4"/>
      <c r="D223" s="18"/>
      <c r="E223" s="18"/>
      <c r="F223" s="19"/>
      <c r="G223" s="19"/>
      <c r="H223" s="19"/>
      <c r="T223" s="8"/>
      <c r="U223" s="8"/>
      <c r="V223" s="8"/>
      <c r="W223" s="8"/>
    </row>
    <row r="224" spans="1:27" x14ac:dyDescent="0.35">
      <c r="A224" s="5" t="s">
        <v>227</v>
      </c>
      <c r="B224" s="5" t="s">
        <v>228</v>
      </c>
      <c r="C224" s="5"/>
      <c r="D224" s="56"/>
      <c r="E224" s="56"/>
      <c r="F224" s="56"/>
      <c r="T224" s="8"/>
      <c r="U224" s="8"/>
      <c r="V224" s="8"/>
      <c r="W224" s="8"/>
    </row>
    <row r="225" spans="1:23" x14ac:dyDescent="0.35">
      <c r="A225" s="17" t="s">
        <v>245</v>
      </c>
      <c r="B225" s="15"/>
      <c r="C225" s="15"/>
      <c r="D225" s="25" t="s">
        <v>248</v>
      </c>
      <c r="E225" s="25"/>
      <c r="F225" s="25" t="s">
        <v>248</v>
      </c>
      <c r="T225" s="8"/>
      <c r="U225" s="8"/>
      <c r="V225" s="8"/>
      <c r="W225" s="8"/>
    </row>
    <row r="226" spans="1:23" x14ac:dyDescent="0.35">
      <c r="A226" s="55" t="s">
        <v>246</v>
      </c>
      <c r="B226" s="56" t="s">
        <v>247</v>
      </c>
      <c r="C226" s="57"/>
      <c r="T226" s="8"/>
      <c r="U226" s="8"/>
      <c r="V226" s="8"/>
      <c r="W226" s="8"/>
    </row>
    <row r="227" spans="1:23" x14ac:dyDescent="0.35">
      <c r="A227" s="55"/>
      <c r="B227" s="25" t="s">
        <v>249</v>
      </c>
      <c r="C227" s="26" t="s">
        <v>9</v>
      </c>
    </row>
    <row r="228" spans="1:23" x14ac:dyDescent="0.35">
      <c r="A228" s="27" t="s">
        <v>250</v>
      </c>
      <c r="B228" s="5">
        <v>108.44</v>
      </c>
      <c r="C228" s="28">
        <v>117.94</v>
      </c>
    </row>
    <row r="229" spans="1:23" x14ac:dyDescent="0.35">
      <c r="A229" s="27" t="s">
        <v>251</v>
      </c>
      <c r="B229" s="5">
        <v>127.72</v>
      </c>
      <c r="C229" s="28">
        <v>138.91999999999999</v>
      </c>
    </row>
    <row r="230" spans="1:23" x14ac:dyDescent="0.35">
      <c r="A230" s="27" t="s">
        <v>252</v>
      </c>
      <c r="B230" s="5">
        <v>105.49</v>
      </c>
      <c r="C230" s="28">
        <v>152.88</v>
      </c>
    </row>
    <row r="231" spans="1:23" x14ac:dyDescent="0.35">
      <c r="A231" s="27" t="s">
        <v>253</v>
      </c>
      <c r="B231" s="5">
        <v>121.3</v>
      </c>
      <c r="C231" s="28">
        <v>120.94</v>
      </c>
    </row>
    <row r="232" spans="1:23" x14ac:dyDescent="0.35">
      <c r="A232" s="27" t="s">
        <v>254</v>
      </c>
      <c r="B232" s="5">
        <v>148.68</v>
      </c>
      <c r="C232" s="28">
        <v>190.32</v>
      </c>
    </row>
    <row r="233" spans="1:23" x14ac:dyDescent="0.35">
      <c r="A233" s="27" t="s">
        <v>255</v>
      </c>
      <c r="B233" s="5">
        <v>107.55</v>
      </c>
      <c r="C233" s="28">
        <v>138.44</v>
      </c>
    </row>
    <row r="234" spans="1:23" x14ac:dyDescent="0.35">
      <c r="A234" s="27" t="s">
        <v>256</v>
      </c>
      <c r="B234" s="5">
        <v>134.59</v>
      </c>
      <c r="C234" s="28">
        <v>155.55000000000001</v>
      </c>
    </row>
    <row r="235" spans="1:23" x14ac:dyDescent="0.35">
      <c r="A235" s="29" t="s">
        <v>257</v>
      </c>
      <c r="B235" s="30">
        <v>162.76</v>
      </c>
      <c r="C235" s="31">
        <v>171.7</v>
      </c>
    </row>
  </sheetData>
  <mergeCells count="8">
    <mergeCell ref="O2:P2"/>
    <mergeCell ref="W215:Y215"/>
    <mergeCell ref="A226:A227"/>
    <mergeCell ref="B226:C226"/>
    <mergeCell ref="D224:F224"/>
    <mergeCell ref="K2:N2"/>
    <mergeCell ref="E2:F2"/>
    <mergeCell ref="G2:J2"/>
  </mergeCells>
  <hyperlinks>
    <hyperlink ref="B214" r:id="rId1"/>
  </hyperlinks>
  <pageMargins left="0.75" right="0.75" top="1" bottom="1" header="0.5" footer="0.5"/>
  <pageSetup paperSize="9" orientation="portrait" horizontalDpi="4294967292" verticalDpi="4294967292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PR losses - infected onl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jones</dc:creator>
  <cp:lastModifiedBy>bajones</cp:lastModifiedBy>
  <dcterms:created xsi:type="dcterms:W3CDTF">2015-05-22T13:38:20Z</dcterms:created>
  <dcterms:modified xsi:type="dcterms:W3CDTF">2015-06-11T16:05:09Z</dcterms:modified>
  <cp:contentStatus>Final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